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Zhi Yu\Desktop\"/>
    </mc:Choice>
  </mc:AlternateContent>
  <xr:revisionPtr revIDLastSave="0" documentId="13_ncr:1_{F8CEC686-8ED7-4F81-A7F9-80F5E230AC8F}" xr6:coauthVersionLast="45" xr6:coauthVersionMax="45" xr10:uidLastSave="{00000000-0000-0000-0000-000000000000}"/>
  <bookViews>
    <workbookView xWindow="-120" yWindow="-120" windowWidth="29040" windowHeight="15840" tabRatio="886" activeTab="7" xr2:uid="{00000000-000D-0000-FFFF-FFFF00000000}"/>
  </bookViews>
  <sheets>
    <sheet name="TOC" sheetId="8" r:id="rId1"/>
    <sheet name="ST1_Confounders" sheetId="11" r:id="rId2"/>
    <sheet name="ST2_eGFR_BUN_assoc" sheetId="10" r:id="rId3"/>
    <sheet name="ST3_Steiger_res" sheetId="1" r:id="rId4"/>
    <sheet name="ST4_BUN_eGFR_assoc" sheetId="13" r:id="rId5"/>
    <sheet name="ST5_SNP_selection" sheetId="9" r:id="rId6"/>
    <sheet name="ST6_UKB-ICBP" sheetId="2" r:id="rId7"/>
    <sheet name="ST7_UKB" sheetId="3" r:id="rId8"/>
    <sheet name="ST8_Cystatin C" sheetId="12" r:id="rId9"/>
  </sheets>
  <definedNames>
    <definedName name="_xlnm._FilterDatabase" localSheetId="2" hidden="1">ST2_eGFR_BUN_assoc!$A$2:$J$2</definedName>
    <definedName name="_xlnm._FilterDatabase" localSheetId="4" hidden="1">ST4_BUN_eGFR_assoc!$A$2:$J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7" i="2" l="1"/>
  <c r="H46" i="2"/>
  <c r="H45" i="2"/>
  <c r="H44" i="2"/>
  <c r="H43" i="2"/>
  <c r="H32" i="2"/>
  <c r="H31" i="2"/>
  <c r="H30" i="2"/>
  <c r="H29" i="2"/>
  <c r="H28" i="2"/>
  <c r="H47" i="3"/>
  <c r="H46" i="3"/>
  <c r="H45" i="3"/>
  <c r="H44" i="3"/>
  <c r="H43" i="3"/>
  <c r="H32" i="3"/>
  <c r="H31" i="3"/>
  <c r="H30" i="3"/>
  <c r="H29" i="3"/>
  <c r="H28" i="3"/>
</calcChain>
</file>

<file path=xl/sharedStrings.xml><?xml version="1.0" encoding="utf-8"?>
<sst xmlns="http://schemas.openxmlformats.org/spreadsheetml/2006/main" count="2169" uniqueCount="927">
  <si>
    <t>SNP</t>
  </si>
  <si>
    <t>rs10838702</t>
  </si>
  <si>
    <t>T</t>
  </si>
  <si>
    <t>G</t>
  </si>
  <si>
    <t>mmHg</t>
  </si>
  <si>
    <t>SPI1</t>
  </si>
  <si>
    <t>rs1458038</t>
  </si>
  <si>
    <t>C</t>
  </si>
  <si>
    <t>FGF5</t>
  </si>
  <si>
    <t>ln(BUN)</t>
  </si>
  <si>
    <t>BUN-&gt;SBP</t>
  </si>
  <si>
    <t>BUN-&gt;DBP</t>
  </si>
  <si>
    <t>logodds(CKD)</t>
  </si>
  <si>
    <t>A</t>
  </si>
  <si>
    <t>TFCP2L1</t>
  </si>
  <si>
    <t>rs77924615</t>
  </si>
  <si>
    <t>PDILT</t>
  </si>
  <si>
    <t>rs10224002</t>
  </si>
  <si>
    <t>PRKAG2</t>
  </si>
  <si>
    <t>rs12374077</t>
  </si>
  <si>
    <t>SENP2</t>
  </si>
  <si>
    <t>rs13333226</t>
  </si>
  <si>
    <t>UMOD</t>
  </si>
  <si>
    <t>rs1882961</t>
  </si>
  <si>
    <t>NRIP1</t>
  </si>
  <si>
    <t>rs2240736</t>
  </si>
  <si>
    <t>C17orf82/TBX2</t>
  </si>
  <si>
    <t>rs7514579</t>
  </si>
  <si>
    <t>BCAR3</t>
  </si>
  <si>
    <t>rs78998485</t>
  </si>
  <si>
    <t>KDM5A</t>
  </si>
  <si>
    <t>rs848445</t>
  </si>
  <si>
    <t>PHTF2</t>
  </si>
  <si>
    <t>rs9486916</t>
  </si>
  <si>
    <t>FOXO3</t>
  </si>
  <si>
    <t>rs9932220</t>
  </si>
  <si>
    <t>C16orf97</t>
  </si>
  <si>
    <t>TRIP12</t>
  </si>
  <si>
    <t>rs1821295</t>
  </si>
  <si>
    <t>AC011518.1</t>
  </si>
  <si>
    <t>rs7406910</t>
  </si>
  <si>
    <t>HOXB7</t>
  </si>
  <si>
    <t>rs863930</t>
  </si>
  <si>
    <t>PCCB</t>
  </si>
  <si>
    <t>SBP-&gt;BUN</t>
  </si>
  <si>
    <t>rs919045</t>
  </si>
  <si>
    <t>DCDC1</t>
  </si>
  <si>
    <t>SBP-&gt;CKD</t>
  </si>
  <si>
    <t>rs28362590</t>
  </si>
  <si>
    <t>MXD3</t>
  </si>
  <si>
    <t>rs9549297</t>
  </si>
  <si>
    <t>MRPS31</t>
  </si>
  <si>
    <t>DBP-&gt;BUN</t>
  </si>
  <si>
    <t>DBP-&gt;CKD</t>
  </si>
  <si>
    <t>MR Method</t>
  </si>
  <si>
    <t># of SNPs</t>
  </si>
  <si>
    <t>Effect</t>
  </si>
  <si>
    <t>SE</t>
  </si>
  <si>
    <t>P value</t>
  </si>
  <si>
    <t>OR</t>
  </si>
  <si>
    <t>Weighted mode</t>
  </si>
  <si>
    <t>MRMix</t>
  </si>
  <si>
    <t>Weighted median</t>
  </si>
  <si>
    <t>MR Egger</t>
  </si>
  <si>
    <t>Exposure-&gt; Outcome</t>
  </si>
  <si>
    <t>SBP-&gt;eGFRcr</t>
  </si>
  <si>
    <t>DBP-&gt;eGFRcr</t>
  </si>
  <si>
    <t>eGFRcr-&gt;SBP</t>
  </si>
  <si>
    <t>eGFRcr-&gt;DBP</t>
  </si>
  <si>
    <t>P-value</t>
  </si>
  <si>
    <t>Causal direction</t>
  </si>
  <si>
    <t>Exposure -&gt; Outcome</t>
  </si>
  <si>
    <t>Nearest gene</t>
  </si>
  <si>
    <t>Position (b37)</t>
  </si>
  <si>
    <t>Effect allele</t>
  </si>
  <si>
    <t>Other allele</t>
  </si>
  <si>
    <t>Beta (exposure)</t>
  </si>
  <si>
    <t>Beta (outome)</t>
  </si>
  <si>
    <t>Effect allele frequency (exposure)</t>
  </si>
  <si>
    <t>Effect allele frequency (outcome)</t>
  </si>
  <si>
    <t>SE (exposure)</t>
  </si>
  <si>
    <t>P-value (exposure)</t>
  </si>
  <si>
    <t>SE (outcome)</t>
  </si>
  <si>
    <t>P-value (outcome)</t>
  </si>
  <si>
    <t>Steiger p-value</t>
  </si>
  <si>
    <t>Beta unit (outome)</t>
  </si>
  <si>
    <t>N (exposure)</t>
  </si>
  <si>
    <t>Beta unit (exposure)</t>
  </si>
  <si>
    <t>N (outcome)</t>
  </si>
  <si>
    <t>R-squared (exposure)</t>
  </si>
  <si>
    <t>R-squared (outcome)</t>
  </si>
  <si>
    <t>IVW (FE)</t>
  </si>
  <si>
    <t xml:space="preserve"> --</t>
  </si>
  <si>
    <t>Chr</t>
  </si>
  <si>
    <t>Unit of genetic effect</t>
  </si>
  <si>
    <t>SD SBP per SD higher in ln(eGFRcr)</t>
  </si>
  <si>
    <t>SD DBP per SD higher in ln(eGFRcr)</t>
  </si>
  <si>
    <t>SD SBP per SD higher in ln(BUN)</t>
  </si>
  <si>
    <t>SD DBP per SD higher in ln(BUN)</t>
  </si>
  <si>
    <t>SD ln(eGFRcr) per SD higher in SBP</t>
  </si>
  <si>
    <t>SD ln(BUN) per SD higher in SBP</t>
  </si>
  <si>
    <t>SD ln(eGFRcr) per SD higher in DBP</t>
  </si>
  <si>
    <t>SD ln(BUN) per SD higher in DBP</t>
  </si>
  <si>
    <t xml:space="preserve"> </t>
  </si>
  <si>
    <t>Number of index SNPs of exposure from meta-analysis of GWAS</t>
  </si>
  <si>
    <t>After LD clumping</t>
  </si>
  <si>
    <t>Matched coding and non-coding alleles</t>
  </si>
  <si>
    <t>Met Steigner filtering criteria with R2 of exposure &gt; R2 of outcome</t>
  </si>
  <si>
    <t>eGFRcr -&gt; DBP</t>
  </si>
  <si>
    <t>BUN -&gt;SBP</t>
  </si>
  <si>
    <t>BUN -&gt; DBP</t>
  </si>
  <si>
    <t>SBP -&gt; eGFRcr</t>
  </si>
  <si>
    <t>SBP -&gt; CKD</t>
  </si>
  <si>
    <t>SBP -&gt; BUN</t>
  </si>
  <si>
    <t>N/A</t>
  </si>
  <si>
    <t>DBP -&gt; eGFRcr</t>
  </si>
  <si>
    <t>DBP -&gt; CKD</t>
  </si>
  <si>
    <t>DBP -&gt; BUN</t>
  </si>
  <si>
    <t>SE (eGFRcr)</t>
  </si>
  <si>
    <t>SE (BUN)</t>
  </si>
  <si>
    <t>rs6667182</t>
  </si>
  <si>
    <t>AGMAT</t>
  </si>
  <si>
    <t>rs11260709</t>
  </si>
  <si>
    <t>RSG1</t>
  </si>
  <si>
    <t>rs11261022</t>
  </si>
  <si>
    <t>KLHDC7A</t>
  </si>
  <si>
    <t>rs9887775</t>
  </si>
  <si>
    <t>ZNF436-AS1</t>
  </si>
  <si>
    <t>rs78614739</t>
  </si>
  <si>
    <t>ZDHHC18</t>
  </si>
  <si>
    <t>rs499600</t>
  </si>
  <si>
    <t>AKR1A1</t>
  </si>
  <si>
    <t>rs11211257</t>
  </si>
  <si>
    <t>PIK3R3</t>
  </si>
  <si>
    <t>rs688540</t>
  </si>
  <si>
    <t>FOXD2</t>
  </si>
  <si>
    <t>rs17413465</t>
  </si>
  <si>
    <t>MIR4422HG</t>
  </si>
  <si>
    <t>rs2792796</t>
  </si>
  <si>
    <t>LINC01767</t>
  </si>
  <si>
    <t>rs1887252</t>
  </si>
  <si>
    <t>LINC01362</t>
  </si>
  <si>
    <t>rs7543734</t>
  </si>
  <si>
    <t>rs11166440</t>
  </si>
  <si>
    <t>CDC14A</t>
  </si>
  <si>
    <t>rs407102</t>
  </si>
  <si>
    <t>MYBPHL</t>
  </si>
  <si>
    <t>rs12736457</t>
  </si>
  <si>
    <t>PPM1J</t>
  </si>
  <si>
    <t>rs509345</t>
  </si>
  <si>
    <t>MRPS21</t>
  </si>
  <si>
    <t>rs267738</t>
  </si>
  <si>
    <t>CERS2</t>
  </si>
  <si>
    <t>rs3845534</t>
  </si>
  <si>
    <t>LOC100422212</t>
  </si>
  <si>
    <t>rs4656220</t>
  </si>
  <si>
    <t>PRRX1</t>
  </si>
  <si>
    <t>rs3795503</t>
  </si>
  <si>
    <t>KIAA1614</t>
  </si>
  <si>
    <t>rs78444298</t>
  </si>
  <si>
    <t>EDEM3</t>
  </si>
  <si>
    <t>rs1119066</t>
  </si>
  <si>
    <t>PACERR</t>
  </si>
  <si>
    <t>rs3850625</t>
  </si>
  <si>
    <t>CACNA1S</t>
  </si>
  <si>
    <t>rs12024377</t>
  </si>
  <si>
    <t>MFSD4A</t>
  </si>
  <si>
    <t>rs78986840</t>
  </si>
  <si>
    <t>CD34</t>
  </si>
  <si>
    <t>rs7535253</t>
  </si>
  <si>
    <t>PTPN14</t>
  </si>
  <si>
    <t>rs7514450</t>
  </si>
  <si>
    <t>rs417237</t>
  </si>
  <si>
    <t>OBSCN</t>
  </si>
  <si>
    <t>rs2490391</t>
  </si>
  <si>
    <t>SDCCAG8</t>
  </si>
  <si>
    <t>rs3791221</t>
  </si>
  <si>
    <t>SH3YL1</t>
  </si>
  <si>
    <t>rs1595810</t>
  </si>
  <si>
    <t>MIR3681HG</t>
  </si>
  <si>
    <t>rs807624</t>
  </si>
  <si>
    <t>DDX1</t>
  </si>
  <si>
    <t>rs4441471</t>
  </si>
  <si>
    <t>FAM49A</t>
  </si>
  <si>
    <t>rs4567937</t>
  </si>
  <si>
    <t>RDH14</t>
  </si>
  <si>
    <t>rs780094</t>
  </si>
  <si>
    <t>GCKR</t>
  </si>
  <si>
    <t>rs6722113</t>
  </si>
  <si>
    <t>BABAM2</t>
  </si>
  <si>
    <t>rs2301343</t>
  </si>
  <si>
    <t>SLC8A1</t>
  </si>
  <si>
    <t>rs10865189</t>
  </si>
  <si>
    <t>ZFP36L2</t>
  </si>
  <si>
    <t>rs168505</t>
  </si>
  <si>
    <t>SPTBN1</t>
  </si>
  <si>
    <t>rs988911</t>
  </si>
  <si>
    <t>USP34</t>
  </si>
  <si>
    <t>rs72841902</t>
  </si>
  <si>
    <t>RAB11FIP5</t>
  </si>
  <si>
    <t>rs6546869</t>
  </si>
  <si>
    <t>ALMS1P1</t>
  </si>
  <si>
    <t>rs72995641</t>
  </si>
  <si>
    <t>SLC9A4</t>
  </si>
  <si>
    <t>rs140179699</t>
  </si>
  <si>
    <t>EPB41L5</t>
  </si>
  <si>
    <t>rs11694902</t>
  </si>
  <si>
    <t>rs12989250</t>
  </si>
  <si>
    <t>ORC4</t>
  </si>
  <si>
    <t>rs10432479</t>
  </si>
  <si>
    <t>NEB</t>
  </si>
  <si>
    <t>rs7565830</t>
  </si>
  <si>
    <t>TANC1</t>
  </si>
  <si>
    <t>rs35472707</t>
  </si>
  <si>
    <t>LRP2</t>
  </si>
  <si>
    <t>rs187355703</t>
  </si>
  <si>
    <t>HOXD8</t>
  </si>
  <si>
    <t>rs34468415</t>
  </si>
  <si>
    <t>NFE2L2</t>
  </si>
  <si>
    <t>rs75267082</t>
  </si>
  <si>
    <t>CALCRL</t>
  </si>
  <si>
    <t>rs1047891</t>
  </si>
  <si>
    <t>CPS1</t>
  </si>
  <si>
    <t>rs1548945</t>
  </si>
  <si>
    <t>TNP1</t>
  </si>
  <si>
    <t>rs17462630</t>
  </si>
  <si>
    <t>VIL1</t>
  </si>
  <si>
    <t>rs1050816</t>
  </si>
  <si>
    <t>SPEG</t>
  </si>
  <si>
    <t>rs13029395</t>
  </si>
  <si>
    <t>MIR5702</t>
  </si>
  <si>
    <t>NA</t>
  </si>
  <si>
    <t>rs7592697</t>
  </si>
  <si>
    <t>rs6780429</t>
  </si>
  <si>
    <t>TGFBR2</t>
  </si>
  <si>
    <t>rs9838792</t>
  </si>
  <si>
    <t>EXOG</t>
  </si>
  <si>
    <t>rs7651407</t>
  </si>
  <si>
    <t>PLXNB1</t>
  </si>
  <si>
    <t>rs4625</t>
  </si>
  <si>
    <t>DAG1</t>
  </si>
  <si>
    <t>rs62257807</t>
  </si>
  <si>
    <t>DOCK3</t>
  </si>
  <si>
    <t>rs62257555</t>
  </si>
  <si>
    <t>RAD54L2</t>
  </si>
  <si>
    <t>rs35004449</t>
  </si>
  <si>
    <t>ITIH4</t>
  </si>
  <si>
    <t>rs66473811</t>
  </si>
  <si>
    <t>PSMD6</t>
  </si>
  <si>
    <t>rs9868185</t>
  </si>
  <si>
    <t>SLC15A2</t>
  </si>
  <si>
    <t>rs3905668</t>
  </si>
  <si>
    <t>MSL2</t>
  </si>
  <si>
    <t>rs9828976</t>
  </si>
  <si>
    <t>SLC35G2</t>
  </si>
  <si>
    <t>rs1397764</t>
  </si>
  <si>
    <t>TFDP2</t>
  </si>
  <si>
    <t>rs6779368</t>
  </si>
  <si>
    <t>rs112545201</t>
  </si>
  <si>
    <t>ETV5</t>
  </si>
  <si>
    <t>rs11919484</t>
  </si>
  <si>
    <t>KNG1</t>
  </si>
  <si>
    <t>rs363092</t>
  </si>
  <si>
    <t>HTT</t>
  </si>
  <si>
    <t>rs6833292</t>
  </si>
  <si>
    <t>WDR1</t>
  </si>
  <si>
    <t>rs7667050</t>
  </si>
  <si>
    <t>PPARGC1A</t>
  </si>
  <si>
    <t>rs1051447</t>
  </si>
  <si>
    <t>CWH43</t>
  </si>
  <si>
    <t>rs1910738</t>
  </si>
  <si>
    <t>DCUN1D4</t>
  </si>
  <si>
    <t>rs28817415</t>
  </si>
  <si>
    <t>SHROOM3</t>
  </si>
  <si>
    <t>rs223308</t>
  </si>
  <si>
    <t>CISD2</t>
  </si>
  <si>
    <t>rs7687209</t>
  </si>
  <si>
    <t>ETNPPL</t>
  </si>
  <si>
    <t>rs71606723</t>
  </si>
  <si>
    <t>UGT8</t>
  </si>
  <si>
    <t>rs6555317</t>
  </si>
  <si>
    <t>SLC9A3</t>
  </si>
  <si>
    <t>rs13157326</t>
  </si>
  <si>
    <t>RAI14</t>
  </si>
  <si>
    <t>rs11951093</t>
  </si>
  <si>
    <t>DAB2</t>
  </si>
  <si>
    <t>rs495237</t>
  </si>
  <si>
    <t>LINC00603</t>
  </si>
  <si>
    <t>rs12520984</t>
  </si>
  <si>
    <t>FST</t>
  </si>
  <si>
    <t>rs79760705</t>
  </si>
  <si>
    <t>ARL15</t>
  </si>
  <si>
    <t>rs55938024</t>
  </si>
  <si>
    <t>PIK3R1</t>
  </si>
  <si>
    <t>rs76215063</t>
  </si>
  <si>
    <t>LINC02198</t>
  </si>
  <si>
    <t>rs3797537</t>
  </si>
  <si>
    <t>DMGDH</t>
  </si>
  <si>
    <t>rs419291</t>
  </si>
  <si>
    <t>SLC22A4</t>
  </si>
  <si>
    <t>rs12163971</t>
  </si>
  <si>
    <t>AFF4</t>
  </si>
  <si>
    <t>rs3812036</t>
  </si>
  <si>
    <t>SLC34A1</t>
  </si>
  <si>
    <t>rs6921580</t>
  </si>
  <si>
    <t>RREB1</t>
  </si>
  <si>
    <t>rs3134605</t>
  </si>
  <si>
    <t>GPSM3</t>
  </si>
  <si>
    <t>rs144100226</t>
  </si>
  <si>
    <t>HMGA1</t>
  </si>
  <si>
    <t>rs13200335</t>
  </si>
  <si>
    <t>TFEB</t>
  </si>
  <si>
    <t>rs77915916</t>
  </si>
  <si>
    <t>CRIP3</t>
  </si>
  <si>
    <t>rs881858</t>
  </si>
  <si>
    <t>LINC01512</t>
  </si>
  <si>
    <t>rs6458868</t>
  </si>
  <si>
    <t>GSTA2</t>
  </si>
  <si>
    <t>rs1268176</t>
  </si>
  <si>
    <t>rs9375694</t>
  </si>
  <si>
    <t>L3MBTL3</t>
  </si>
  <si>
    <t>rs9375818</t>
  </si>
  <si>
    <t>ARG1</t>
  </si>
  <si>
    <t>rs3822939</t>
  </si>
  <si>
    <t>EYA4</t>
  </si>
  <si>
    <t>rs62432759</t>
  </si>
  <si>
    <t>CNKSR3</t>
  </si>
  <si>
    <t>rs12207180</t>
  </si>
  <si>
    <t>SLC22A2</t>
  </si>
  <si>
    <t>rs13230509</t>
  </si>
  <si>
    <t>UNCX</t>
  </si>
  <si>
    <t>rs4410790</t>
  </si>
  <si>
    <t>AHR</t>
  </si>
  <si>
    <t>rs6948759</t>
  </si>
  <si>
    <t>NT5C3A</t>
  </si>
  <si>
    <t>rs700753</t>
  </si>
  <si>
    <t>LOC730338</t>
  </si>
  <si>
    <t>rs73116829</t>
  </si>
  <si>
    <t>GRB10</t>
  </si>
  <si>
    <t>rs35072105</t>
  </si>
  <si>
    <t>CRCP</t>
  </si>
  <si>
    <t>rs10272546</t>
  </si>
  <si>
    <t>KCTD7</t>
  </si>
  <si>
    <t>rs55759218</t>
  </si>
  <si>
    <t>rs325442</t>
  </si>
  <si>
    <t>SND1</t>
  </si>
  <si>
    <t>rs3757387</t>
  </si>
  <si>
    <t>IRF5</t>
  </si>
  <si>
    <t>rs62491533</t>
  </si>
  <si>
    <t>UBE2H</t>
  </si>
  <si>
    <t>rs6971211</t>
  </si>
  <si>
    <t>SHH</t>
  </si>
  <si>
    <t>rs2365286</t>
  </si>
  <si>
    <t>LINC01006</t>
  </si>
  <si>
    <t>rs2442604</t>
  </si>
  <si>
    <t>MCPH1</t>
  </si>
  <si>
    <t>rs1543238</t>
  </si>
  <si>
    <t>FAM86B3P</t>
  </si>
  <si>
    <t>rs11784052</t>
  </si>
  <si>
    <t>MFHAS1</t>
  </si>
  <si>
    <t>rs7012814</t>
  </si>
  <si>
    <t>LOC157273</t>
  </si>
  <si>
    <t>rs7832708</t>
  </si>
  <si>
    <t>MSRA</t>
  </si>
  <si>
    <t>rs10096421</t>
  </si>
  <si>
    <t>XKR6</t>
  </si>
  <si>
    <t>rs10098664</t>
  </si>
  <si>
    <t>BLK</t>
  </si>
  <si>
    <t>rs7838146</t>
  </si>
  <si>
    <t>BIN3</t>
  </si>
  <si>
    <t>rs4871905</t>
  </si>
  <si>
    <t>STC1</t>
  </si>
  <si>
    <t>rs1913641</t>
  </si>
  <si>
    <t>HNF4G</t>
  </si>
  <si>
    <t>rs4566</t>
  </si>
  <si>
    <t>CA3</t>
  </si>
  <si>
    <t>rs10086569</t>
  </si>
  <si>
    <t>SLC7A13</t>
  </si>
  <si>
    <t>rs78936994</t>
  </si>
  <si>
    <t>DEPTOR</t>
  </si>
  <si>
    <t>rs2954017</t>
  </si>
  <si>
    <t>TRIB1</t>
  </si>
  <si>
    <t>rs10964603</t>
  </si>
  <si>
    <t>MLLT3</t>
  </si>
  <si>
    <t>rs544169</t>
  </si>
  <si>
    <t>UBAP2</t>
  </si>
  <si>
    <t>rs2039424</t>
  </si>
  <si>
    <t>PIP5K1B</t>
  </si>
  <si>
    <t>rs4836732</t>
  </si>
  <si>
    <t>ASTN2</t>
  </si>
  <si>
    <t>rs11794652</t>
  </si>
  <si>
    <t>FUBP3</t>
  </si>
  <si>
    <t>rs10122824</t>
  </si>
  <si>
    <t>QSOX2</t>
  </si>
  <si>
    <t>rs28404308</t>
  </si>
  <si>
    <t>NDOR1</t>
  </si>
  <si>
    <t>rs80282103</t>
  </si>
  <si>
    <t>LARP4B</t>
  </si>
  <si>
    <t>rs6481598</t>
  </si>
  <si>
    <t>SVIL</t>
  </si>
  <si>
    <t>rs3793805</t>
  </si>
  <si>
    <t>PARG</t>
  </si>
  <si>
    <t>rs10994860</t>
  </si>
  <si>
    <t>A1CF</t>
  </si>
  <si>
    <t>rs7084764</t>
  </si>
  <si>
    <t>MYPN</t>
  </si>
  <si>
    <t>rs816828</t>
  </si>
  <si>
    <t>KCNMA1</t>
  </si>
  <si>
    <t>rs7095954</t>
  </si>
  <si>
    <t>TSPAN14</t>
  </si>
  <si>
    <t>rs2068888</t>
  </si>
  <si>
    <t>CYP26A1</t>
  </si>
  <si>
    <t>rs284859</t>
  </si>
  <si>
    <t>WBP1L</t>
  </si>
  <si>
    <t>rs11191686</t>
  </si>
  <si>
    <t>PDCD11</t>
  </si>
  <si>
    <t>rs10430743</t>
  </si>
  <si>
    <t>EEF1AKMT2</t>
  </si>
  <si>
    <t>rs11564722</t>
  </si>
  <si>
    <t>INS-IGF2</t>
  </si>
  <si>
    <t>rs233438</t>
  </si>
  <si>
    <t>KCNQ1</t>
  </si>
  <si>
    <t>rs396341</t>
  </si>
  <si>
    <t>OR52H1</t>
  </si>
  <si>
    <t>rs12361687</t>
  </si>
  <si>
    <t>SBF2</t>
  </si>
  <si>
    <t>rs3925584</t>
  </si>
  <si>
    <t>rs6484504</t>
  </si>
  <si>
    <t>DNAJC24</t>
  </si>
  <si>
    <t>rs7127946</t>
  </si>
  <si>
    <t>OR4B1</t>
  </si>
  <si>
    <t>rs1783827</t>
  </si>
  <si>
    <t>MIR130A</t>
  </si>
  <si>
    <t>rs11227260</t>
  </si>
  <si>
    <t>KAT5</t>
  </si>
  <si>
    <t>rs3018667</t>
  </si>
  <si>
    <t>LOC338694</t>
  </si>
  <si>
    <t>rs11237450</t>
  </si>
  <si>
    <t>GAB2</t>
  </si>
  <si>
    <t>rs2509851</t>
  </si>
  <si>
    <t>DPAGT1</t>
  </si>
  <si>
    <t>rs2156664</t>
  </si>
  <si>
    <t>SORL1</t>
  </si>
  <si>
    <t>rs11062167</t>
  </si>
  <si>
    <t>SLC6A13</t>
  </si>
  <si>
    <t>rs632887</t>
  </si>
  <si>
    <t>TSPAN9</t>
  </si>
  <si>
    <t>rs11063193</t>
  </si>
  <si>
    <t>C12orf4</t>
  </si>
  <si>
    <t>rs117113238</t>
  </si>
  <si>
    <t>BCL2L14</t>
  </si>
  <si>
    <t>rs10846157</t>
  </si>
  <si>
    <t>RERG</t>
  </si>
  <si>
    <t>rs2634675</t>
  </si>
  <si>
    <t>ZNF641</t>
  </si>
  <si>
    <t>rs7966357</t>
  </si>
  <si>
    <t>ATF1</t>
  </si>
  <si>
    <t>rs7974833</t>
  </si>
  <si>
    <t>R3HDM2</t>
  </si>
  <si>
    <t>rs10774625</t>
  </si>
  <si>
    <t>ATXN2</t>
  </si>
  <si>
    <t>rs17696736</t>
  </si>
  <si>
    <t>NAA25</t>
  </si>
  <si>
    <t>rs41284816</t>
  </si>
  <si>
    <t>DLEU2</t>
  </si>
  <si>
    <t>rs303937</t>
  </si>
  <si>
    <t>DACH1</t>
  </si>
  <si>
    <t>rs7326821</t>
  </si>
  <si>
    <t>CLDN10</t>
  </si>
  <si>
    <t>rs72683923</t>
  </si>
  <si>
    <t>L2HGDH</t>
  </si>
  <si>
    <t>rs2071047</t>
  </si>
  <si>
    <t>BMP4</t>
  </si>
  <si>
    <t>rs1569011</t>
  </si>
  <si>
    <t>STON2</t>
  </si>
  <si>
    <t>rs1028455</t>
  </si>
  <si>
    <t>SPATA7</t>
  </si>
  <si>
    <t>rs35629566</t>
  </si>
  <si>
    <t>RIN3</t>
  </si>
  <si>
    <t>rs61993680</t>
  </si>
  <si>
    <t>SLC25A29</t>
  </si>
  <si>
    <t>rs12913015</t>
  </si>
  <si>
    <t>C15orf54</t>
  </si>
  <si>
    <t>rs6492982</t>
  </si>
  <si>
    <t>INO80</t>
  </si>
  <si>
    <t>rs1153855</t>
  </si>
  <si>
    <t>GATM</t>
  </si>
  <si>
    <t>rs10851543</t>
  </si>
  <si>
    <t>WDR72</t>
  </si>
  <si>
    <t>rs1994887</t>
  </si>
  <si>
    <t>CGNL1</t>
  </si>
  <si>
    <t>rs956006</t>
  </si>
  <si>
    <t>MGC15885</t>
  </si>
  <si>
    <t>rs11071738</t>
  </si>
  <si>
    <t>APH1B</t>
  </si>
  <si>
    <t>rs11071939</t>
  </si>
  <si>
    <t>SMAD3</t>
  </si>
  <si>
    <t>rs4886425</t>
  </si>
  <si>
    <t>TBC1D21</t>
  </si>
  <si>
    <t>rs2472297</t>
  </si>
  <si>
    <t>CYP1A1</t>
  </si>
  <si>
    <t>rs4886699</t>
  </si>
  <si>
    <t>SIN3A</t>
  </si>
  <si>
    <t>rs10851885</t>
  </si>
  <si>
    <t>NRG4</t>
  </si>
  <si>
    <t>rs506000</t>
  </si>
  <si>
    <t>SCAPER</t>
  </si>
  <si>
    <t>rs7169629</t>
  </si>
  <si>
    <t>WDR73</t>
  </si>
  <si>
    <t>rs113956264</t>
  </si>
  <si>
    <t>RPL3L</t>
  </si>
  <si>
    <t>rs1635404</t>
  </si>
  <si>
    <t>TRAP1</t>
  </si>
  <si>
    <t>rs7188071</t>
  </si>
  <si>
    <t>RABEP2</t>
  </si>
  <si>
    <t>rs12920176</t>
  </si>
  <si>
    <t>LINC01571</t>
  </si>
  <si>
    <t>rs7203398</t>
  </si>
  <si>
    <t>CHD9</t>
  </si>
  <si>
    <t>rs7185391</t>
  </si>
  <si>
    <t>SLC7A6</t>
  </si>
  <si>
    <t>rs56140069</t>
  </si>
  <si>
    <t>WWP2</t>
  </si>
  <si>
    <t>rs62053077</t>
  </si>
  <si>
    <t>MARVELD3</t>
  </si>
  <si>
    <t>rs1858800</t>
  </si>
  <si>
    <t>ZFHX3</t>
  </si>
  <si>
    <t>rs28581385</t>
  </si>
  <si>
    <t>LINC01229</t>
  </si>
  <si>
    <t>rs72817412</t>
  </si>
  <si>
    <t>ACSF3</t>
  </si>
  <si>
    <t>rs154656</t>
  </si>
  <si>
    <t>CHMP1A</t>
  </si>
  <si>
    <t>rs9894634</t>
  </si>
  <si>
    <t>SMG6</t>
  </si>
  <si>
    <t>rs1242484</t>
  </si>
  <si>
    <t>MED9</t>
  </si>
  <si>
    <t>rs2252281</t>
  </si>
  <si>
    <t>SLC47A1</t>
  </si>
  <si>
    <t>rs2411192</t>
  </si>
  <si>
    <t>MYO19</t>
  </si>
  <si>
    <t>rs4794814</t>
  </si>
  <si>
    <t>CDK12</t>
  </si>
  <si>
    <t>rs72834794</t>
  </si>
  <si>
    <t>MED24</t>
  </si>
  <si>
    <t>rs35662455</t>
  </si>
  <si>
    <t>TEX14</t>
  </si>
  <si>
    <t>rs9907229</t>
  </si>
  <si>
    <t>BCAS3</t>
  </si>
  <si>
    <t>rs11657044</t>
  </si>
  <si>
    <t>rs6501468</t>
  </si>
  <si>
    <t>PRKAR1A</t>
  </si>
  <si>
    <t>rs1719934</t>
  </si>
  <si>
    <t>EPB41L3</t>
  </si>
  <si>
    <t>rs9807656</t>
  </si>
  <si>
    <t>SETBP1</t>
  </si>
  <si>
    <t>rs2337143</t>
  </si>
  <si>
    <t>SMAD7</t>
  </si>
  <si>
    <t>rs1377164</t>
  </si>
  <si>
    <t>LINC01544</t>
  </si>
  <si>
    <t>rs8096658</t>
  </si>
  <si>
    <t>NFATC1</t>
  </si>
  <si>
    <t>rs3111316</t>
  </si>
  <si>
    <t>FARSA</t>
  </si>
  <si>
    <t>rs4808154</t>
  </si>
  <si>
    <t>CRTC1</t>
  </si>
  <si>
    <t>rs8101667</t>
  </si>
  <si>
    <t>CEP89</t>
  </si>
  <si>
    <t>rs57126710</t>
  </si>
  <si>
    <t>ZNF260</t>
  </si>
  <si>
    <t>rs111827672</t>
  </si>
  <si>
    <t>ZNF585A</t>
  </si>
  <si>
    <t>rs113445505</t>
  </si>
  <si>
    <t>ZNF781</t>
  </si>
  <si>
    <t>rs281380</t>
  </si>
  <si>
    <t>MAMSTR</t>
  </si>
  <si>
    <t>rs62187541</t>
  </si>
  <si>
    <t>FKBP1A-SDCBP2</t>
  </si>
  <si>
    <t>rs1509117</t>
  </si>
  <si>
    <t>PLCB1</t>
  </si>
  <si>
    <t>rs6135224</t>
  </si>
  <si>
    <t>MACROD2</t>
  </si>
  <si>
    <t>rs6088528</t>
  </si>
  <si>
    <t>PIGU</t>
  </si>
  <si>
    <t>rs6088734</t>
  </si>
  <si>
    <t>EDEM2</t>
  </si>
  <si>
    <t>rs6029640</t>
  </si>
  <si>
    <t>LPIN3</t>
  </si>
  <si>
    <t>rs736820</t>
  </si>
  <si>
    <t>HNF4A</t>
  </si>
  <si>
    <t>rs6127099</t>
  </si>
  <si>
    <t>CYP24A1</t>
  </si>
  <si>
    <t>rs2235826</t>
  </si>
  <si>
    <t>PCK1</t>
  </si>
  <si>
    <t>rs2236521</t>
  </si>
  <si>
    <t>LAMA5</t>
  </si>
  <si>
    <t>rs2261092</t>
  </si>
  <si>
    <t>ZGPAT</t>
  </si>
  <si>
    <t>rs1570521</t>
  </si>
  <si>
    <t>PCMTD2</t>
  </si>
  <si>
    <t>rs2823139</t>
  </si>
  <si>
    <t>rs2834317</t>
  </si>
  <si>
    <t>LOC101928126</t>
  </si>
  <si>
    <t>rs2244237</t>
  </si>
  <si>
    <t>CLDN14</t>
  </si>
  <si>
    <t>rs2074204</t>
  </si>
  <si>
    <t>MTMR3</t>
  </si>
  <si>
    <t>rs80576</t>
  </si>
  <si>
    <t>APOL3</t>
  </si>
  <si>
    <t>rs2267372</t>
  </si>
  <si>
    <t>MAFF</t>
  </si>
  <si>
    <t>rs112880707</t>
  </si>
  <si>
    <t>MKL1</t>
  </si>
  <si>
    <t>rs1883991</t>
  </si>
  <si>
    <t>A4GALT</t>
  </si>
  <si>
    <t>1-Mar</t>
  </si>
  <si>
    <t>SBP</t>
  </si>
  <si>
    <t>rs17608766</t>
  </si>
  <si>
    <t>GOSR2</t>
  </si>
  <si>
    <t>Not associate with potential confounders</t>
  </si>
  <si>
    <t>Beta (eGFRcr)</t>
  </si>
  <si>
    <t>P-value (eGFRcr)</t>
  </si>
  <si>
    <t>Beta (BUN)</t>
  </si>
  <si>
    <t>P-value (BUN)</t>
  </si>
  <si>
    <t>Trait</t>
  </si>
  <si>
    <t>Confounder</t>
  </si>
  <si>
    <t>CHD</t>
  </si>
  <si>
    <t>BUN</t>
  </si>
  <si>
    <t>rs10457487</t>
  </si>
  <si>
    <t>RSPO3</t>
  </si>
  <si>
    <t>rs635634</t>
  </si>
  <si>
    <t>ABO</t>
  </si>
  <si>
    <t>rs642803</t>
  </si>
  <si>
    <t>OVOL1</t>
  </si>
  <si>
    <t>rs6709815</t>
  </si>
  <si>
    <t>CYP27A1</t>
  </si>
  <si>
    <t>rs28631273</t>
  </si>
  <si>
    <t>rs838144</t>
  </si>
  <si>
    <t>IZUMO1</t>
  </si>
  <si>
    <t>rs8106700</t>
  </si>
  <si>
    <t>INSR</t>
  </si>
  <si>
    <t>rs9926289</t>
  </si>
  <si>
    <t>FTO</t>
  </si>
  <si>
    <t>rs9879531</t>
  </si>
  <si>
    <t>NCK1</t>
  </si>
  <si>
    <t>rs1609783</t>
  </si>
  <si>
    <t>RARB</t>
  </si>
  <si>
    <t>rs11039216</t>
  </si>
  <si>
    <t>rs60764613</t>
  </si>
  <si>
    <t>LINC00470</t>
  </si>
  <si>
    <t>rs2238691</t>
  </si>
  <si>
    <t>GIPR</t>
  </si>
  <si>
    <t>rs9349379</t>
  </si>
  <si>
    <t>PHACTR1</t>
  </si>
  <si>
    <t>rs3184504</t>
  </si>
  <si>
    <t>SH2B3</t>
  </si>
  <si>
    <t>rs2521501</t>
  </si>
  <si>
    <t>FURIN-FES</t>
  </si>
  <si>
    <t>rs79598313</t>
  </si>
  <si>
    <t>C1orf172</t>
  </si>
  <si>
    <t>rs4954192</t>
  </si>
  <si>
    <t>CCNT2-AS1</t>
  </si>
  <si>
    <t>rs6712203(^)</t>
  </si>
  <si>
    <t>AC019181.3</t>
  </si>
  <si>
    <t>rs2972146</t>
  </si>
  <si>
    <t>2q36.3</t>
  </si>
  <si>
    <t>rs17248480</t>
  </si>
  <si>
    <t>BANK1</t>
  </si>
  <si>
    <t>rs13107325</t>
  </si>
  <si>
    <t>SLC39A8</t>
  </si>
  <si>
    <t>rs13149209</t>
  </si>
  <si>
    <t>FAM13A</t>
  </si>
  <si>
    <t>rs1694068</t>
  </si>
  <si>
    <t>rs13179413</t>
  </si>
  <si>
    <t>AC022431.2</t>
  </si>
  <si>
    <t>rs805303</t>
  </si>
  <si>
    <t>BAT2-BAT5</t>
  </si>
  <si>
    <t>rs115245297</t>
  </si>
  <si>
    <t>NUDT3</t>
  </si>
  <si>
    <t>rs34072724</t>
  </si>
  <si>
    <t>KLF14</t>
  </si>
  <si>
    <t>rs62523863</t>
  </si>
  <si>
    <t>TRIB1[64132]-LOC100130231[456747]</t>
  </si>
  <si>
    <t>rs2782980</t>
  </si>
  <si>
    <t>ADRB1</t>
  </si>
  <si>
    <t>rs1801253</t>
  </si>
  <si>
    <t>rs11030119</t>
  </si>
  <si>
    <t>BDNF</t>
  </si>
  <si>
    <t>rs75905900</t>
  </si>
  <si>
    <t>OR4C16[15579]-OR4C11[16692]</t>
  </si>
  <si>
    <t>rs4601790</t>
  </si>
  <si>
    <t>EHBP1L1</t>
  </si>
  <si>
    <t>rs3741378</t>
  </si>
  <si>
    <t>SIPA1</t>
  </si>
  <si>
    <t>rs6540125</t>
  </si>
  <si>
    <t>BANP</t>
  </si>
  <si>
    <t>rs6567160</t>
  </si>
  <si>
    <t>MC4R</t>
  </si>
  <si>
    <t>rs7256564</t>
  </si>
  <si>
    <t>PEPD</t>
  </si>
  <si>
    <t>rs7412</t>
  </si>
  <si>
    <t>APOE</t>
  </si>
  <si>
    <t>rs9678851</t>
  </si>
  <si>
    <t>SLC4A1AP</t>
  </si>
  <si>
    <t>rs2498323</t>
  </si>
  <si>
    <t>HGFAC</t>
  </si>
  <si>
    <t>rs10008637</t>
  </si>
  <si>
    <t>rs13209747</t>
  </si>
  <si>
    <t>rs2898290</t>
  </si>
  <si>
    <t>BLK-GATA4</t>
  </si>
  <si>
    <t>rs4841569</t>
  </si>
  <si>
    <t>rs1133400</t>
  </si>
  <si>
    <t>INPP5A</t>
  </si>
  <si>
    <t>rs1076485</t>
  </si>
  <si>
    <t>APOA1</t>
  </si>
  <si>
    <t>rs11537751</t>
  </si>
  <si>
    <t>PTPMT1</t>
  </si>
  <si>
    <t>rs12940887</t>
  </si>
  <si>
    <t>ZNF652</t>
  </si>
  <si>
    <t>rs16948048</t>
  </si>
  <si>
    <t>ZNF652[73899]-PHB[51776]</t>
  </si>
  <si>
    <t>rs2304130</t>
  </si>
  <si>
    <t>ZNF101</t>
  </si>
  <si>
    <t>rs7248104</t>
  </si>
  <si>
    <t>rs9368222</t>
  </si>
  <si>
    <t>CDKAL1</t>
  </si>
  <si>
    <t>rs34872471</t>
  </si>
  <si>
    <t>TCF7L2</t>
  </si>
  <si>
    <t>rs5219</t>
  </si>
  <si>
    <t>KCNJ11</t>
  </si>
  <si>
    <t>rs11694601</t>
  </si>
  <si>
    <t>OLA1</t>
  </si>
  <si>
    <t>rs1044822</t>
  </si>
  <si>
    <t>rs6774721</t>
  </si>
  <si>
    <t>ARIH2</t>
  </si>
  <si>
    <t>rs1375564</t>
  </si>
  <si>
    <t>LOC440970[298533]-MIR5688[448854]</t>
  </si>
  <si>
    <t>rs78648104</t>
  </si>
  <si>
    <t>TFAP2D</t>
  </si>
  <si>
    <t>rs6963105</t>
  </si>
  <si>
    <t>POM121C</t>
  </si>
  <si>
    <t>rs1449544</t>
  </si>
  <si>
    <t>HNF4G[139678]-ZFHX4-AS1[1003630]</t>
  </si>
  <si>
    <t>rs35199222</t>
  </si>
  <si>
    <t>ABHD17C</t>
  </si>
  <si>
    <t>rs2759308</t>
  </si>
  <si>
    <t>FAM108C1</t>
  </si>
  <si>
    <t>rs11639856</t>
  </si>
  <si>
    <t>TNRC6A</t>
  </si>
  <si>
    <t>rs12921187</t>
  </si>
  <si>
    <t>PPL</t>
  </si>
  <si>
    <t>rs12596053</t>
  </si>
  <si>
    <t>rs12454712</t>
  </si>
  <si>
    <t>BCL2</t>
  </si>
  <si>
    <t>rs34783010</t>
  </si>
  <si>
    <t>DBP</t>
  </si>
  <si>
    <t>rs36022378</t>
  </si>
  <si>
    <t>CAMKV-ACTBP13</t>
  </si>
  <si>
    <t>rs10078021</t>
  </si>
  <si>
    <t>POC5</t>
  </si>
  <si>
    <t>rs258494</t>
  </si>
  <si>
    <t>POC5[68695]-SV2C[582698]</t>
  </si>
  <si>
    <t>rs3822857</t>
  </si>
  <si>
    <t>FRK</t>
  </si>
  <si>
    <t>rs668459</t>
  </si>
  <si>
    <t>CITED2</t>
  </si>
  <si>
    <t>rs9479509</t>
  </si>
  <si>
    <t>RGS17</t>
  </si>
  <si>
    <t>rs926552</t>
  </si>
  <si>
    <t>SNORD32B</t>
  </si>
  <si>
    <t>rs2513877</t>
  </si>
  <si>
    <t>KB-1507C5.2</t>
  </si>
  <si>
    <t>rs7090758</t>
  </si>
  <si>
    <t>REEP3</t>
  </si>
  <si>
    <t>rs2009733</t>
  </si>
  <si>
    <t>KANK3</t>
  </si>
  <si>
    <t>rs55747751</t>
  </si>
  <si>
    <t>HSPA4</t>
  </si>
  <si>
    <t>rs9472135</t>
  </si>
  <si>
    <t>VEGFA</t>
  </si>
  <si>
    <t>rs687621</t>
  </si>
  <si>
    <t>rs13042148</t>
  </si>
  <si>
    <t>CDK5RAP1</t>
  </si>
  <si>
    <t>rs34517439</t>
  </si>
  <si>
    <t>DNAJB4</t>
  </si>
  <si>
    <t>rs28498002</t>
  </si>
  <si>
    <t>MLXIP</t>
  </si>
  <si>
    <t>rs62104477</t>
  </si>
  <si>
    <t>CCNE1</t>
  </si>
  <si>
    <t>HDL</t>
  </si>
  <si>
    <t>Triglyceride</t>
  </si>
  <si>
    <t>eGFRcr</t>
  </si>
  <si>
    <t>Diabetes</t>
  </si>
  <si>
    <t>BMI</t>
  </si>
  <si>
    <t>Beta (trait)</t>
  </si>
  <si>
    <t>P-value (trait)</t>
  </si>
  <si>
    <t>Beta (confounder)</t>
  </si>
  <si>
    <t>P-value (confounder)</t>
  </si>
  <si>
    <t>ln(eGFRcr)</t>
  </si>
  <si>
    <t>Abbreviation. eGFRcr, estimated glomerular filtration rate based on creatinine.</t>
  </si>
  <si>
    <t>Abbreviation. eGFRcr, estimated glomerular filtration rate based on creatinine; IVW (FE), inverse variance weighted (fixed effect).</t>
  </si>
  <si>
    <t>Abbreviation. N/A, not applicable.</t>
  </si>
  <si>
    <t>SD SBP per SD higher ln(eGFRcr)</t>
  </si>
  <si>
    <t>SD DBP per SD higher ln(eGFRcr)</t>
  </si>
  <si>
    <t>rs10874312</t>
  </si>
  <si>
    <t>rs11079418</t>
  </si>
  <si>
    <t>rs113120818</t>
  </si>
  <si>
    <t>PTGER4</t>
  </si>
  <si>
    <t>rs115403343</t>
  </si>
  <si>
    <t>LINC02104</t>
  </si>
  <si>
    <t>rs1168404</t>
  </si>
  <si>
    <t>RAD17</t>
  </si>
  <si>
    <t>rs11706580</t>
  </si>
  <si>
    <t>LOC105377143</t>
  </si>
  <si>
    <t>rs11744018</t>
  </si>
  <si>
    <t>LOC105379030</t>
  </si>
  <si>
    <t>rs11989898</t>
  </si>
  <si>
    <t>FAM84B</t>
  </si>
  <si>
    <t>rs12134456</t>
  </si>
  <si>
    <t>GON4L</t>
  </si>
  <si>
    <t>rs12908437</t>
  </si>
  <si>
    <t>IGF1R</t>
  </si>
  <si>
    <t>rs13127170</t>
  </si>
  <si>
    <t>ADRA2C</t>
  </si>
  <si>
    <t>rs13230625</t>
  </si>
  <si>
    <t>rs1371809</t>
  </si>
  <si>
    <t>rs1551210</t>
  </si>
  <si>
    <t>PRICKLE1</t>
  </si>
  <si>
    <t>rs16853703</t>
  </si>
  <si>
    <t>MECOM</t>
  </si>
  <si>
    <t>rs17552243</t>
  </si>
  <si>
    <t>RBPMS</t>
  </si>
  <si>
    <t>rs2003313</t>
  </si>
  <si>
    <t>MIR4491</t>
  </si>
  <si>
    <t>rs219781</t>
  </si>
  <si>
    <t>rs2229295</t>
  </si>
  <si>
    <t>HNF1B</t>
  </si>
  <si>
    <t>rs2264750</t>
  </si>
  <si>
    <t>C12orf43</t>
  </si>
  <si>
    <t>rs2470893</t>
  </si>
  <si>
    <t>rs2755253</t>
  </si>
  <si>
    <t>SLC35D1</t>
  </si>
  <si>
    <t>rs283562</t>
  </si>
  <si>
    <t>TFAP2B</t>
  </si>
  <si>
    <t>rs28680305</t>
  </si>
  <si>
    <t>PITPNC1</t>
  </si>
  <si>
    <t>rs300143</t>
  </si>
  <si>
    <t>LINC00602</t>
  </si>
  <si>
    <t>rs34277475</t>
  </si>
  <si>
    <t>BLACAT1</t>
  </si>
  <si>
    <t>rs34773350</t>
  </si>
  <si>
    <t>rs35668759</t>
  </si>
  <si>
    <t>rs3791760</t>
  </si>
  <si>
    <t>GRHL1</t>
  </si>
  <si>
    <t>rs3911726</t>
  </si>
  <si>
    <t>rs41301139</t>
  </si>
  <si>
    <t>SLC14A2</t>
  </si>
  <si>
    <t>rs4567493</t>
  </si>
  <si>
    <t>PRSS23</t>
  </si>
  <si>
    <t>rs4886755</t>
  </si>
  <si>
    <t>rs4968247</t>
  </si>
  <si>
    <t>rs4976646</t>
  </si>
  <si>
    <t>RGS14</t>
  </si>
  <si>
    <t>rs4980786</t>
  </si>
  <si>
    <t>LOC102724265</t>
  </si>
  <si>
    <t>rs55914958</t>
  </si>
  <si>
    <t>MYL10</t>
  </si>
  <si>
    <t>rs56038390</t>
  </si>
  <si>
    <t>rs6416861</t>
  </si>
  <si>
    <t>CCDC57</t>
  </si>
  <si>
    <t>rs6597862</t>
  </si>
  <si>
    <t>ZRANB1</t>
  </si>
  <si>
    <t>rs7243437</t>
  </si>
  <si>
    <t>ZBTB7C</t>
  </si>
  <si>
    <t>rs72692281</t>
  </si>
  <si>
    <t>C1orf185</t>
  </si>
  <si>
    <t>rs73114872</t>
  </si>
  <si>
    <t>SPRYD4</t>
  </si>
  <si>
    <t>rs73555305</t>
  </si>
  <si>
    <t>rs73728279</t>
  </si>
  <si>
    <t>rs74979286</t>
  </si>
  <si>
    <t>PAX8</t>
  </si>
  <si>
    <t>rs760077</t>
  </si>
  <si>
    <t>MTX1</t>
  </si>
  <si>
    <t>rs77637678</t>
  </si>
  <si>
    <t>FAF1</t>
  </si>
  <si>
    <t>rs8083586</t>
  </si>
  <si>
    <t>rs924981</t>
  </si>
  <si>
    <t>rs9290867</t>
  </si>
  <si>
    <t>LINC01991</t>
  </si>
  <si>
    <t>rs9572784</t>
  </si>
  <si>
    <t>rs963740</t>
  </si>
  <si>
    <t>DLEU1</t>
  </si>
  <si>
    <t>rs9849724</t>
  </si>
  <si>
    <t>rs998394</t>
  </si>
  <si>
    <t>ADAMTS9-AS2</t>
  </si>
  <si>
    <t>Supplementary Table 6. Results of Mendelian randomization analysis of kidney function and blood pressure by primary (bolded) and secondary methods using CKDGen and UKB-ICBP summary statistics</t>
  </si>
  <si>
    <t>List of Supplementary Tables</t>
  </si>
  <si>
    <t>Supplementary Table 1</t>
  </si>
  <si>
    <t>Supplementary Table</t>
  </si>
  <si>
    <t>Description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Association of 58 blood urea nitrogen (BUN) index SNPs with eGFRcr in the meta-analysis of CKDGen European ancestry cohorts (BUN n=243,031, eGFRcr n=567,460)</t>
  </si>
  <si>
    <t>Supplementary Table 5. Numbers of index SNPs retained after in each step of selecting genetic instruments</t>
  </si>
  <si>
    <t>Numbers of index SNPs retained after in each step of selecting genetic instruments</t>
  </si>
  <si>
    <t>Results of Mendelian randomization analysis of kidney function and blood pressure by primary (bolded) and secondary methods using CKDGen and UKB-ICBP summary statistics</t>
  </si>
  <si>
    <t>No SNPs removed due to Steiger filtering</t>
  </si>
  <si>
    <t>logOR(CKD) per SD higher in DBP</t>
  </si>
  <si>
    <t>logOR(CKD) per SD higher in SBP</t>
  </si>
  <si>
    <t>Supplementary Table 2. Association of 213 eGFRcr index SNPs with blood urea nitrogen (BUN) in the meta-analysis of CKDGen European ancestry cohorts (eGFRcr n=567,460, BUN n=243,031). The bolded SNPs are those retained for the next step in the selection of genetic instruments.</t>
  </si>
  <si>
    <t>Supplementary Table 4. Association of 58 blood urea nitrogen (BUN) index SNPs with eGFRcr in the meta-analysis of CKDGen European ancestry cohorts (BUN n=243,031, eGFRcr n=567,460). The bolded SNPs are those retained for the next step in the selection of genetic instruments.</t>
  </si>
  <si>
    <t>Index SNPs significantly associated with potential confounders</t>
  </si>
  <si>
    <t>Supplementary Table 1. Index SNPs significantly associated with potential confounders. GWAS summary statistics of potential confounders were retrieved from http://www.nealelab.is/uk-biobank/</t>
  </si>
  <si>
    <t>Met criteria using an alternative kidney function biomarker</t>
  </si>
  <si>
    <t>Sensitivity analysis results using non-overlapping samples from CKDGen and UKB.</t>
  </si>
  <si>
    <t>Sensitivity analysis results using eGFR estimated from cystatin C (eGFRcys) as the alternative biomarker for kidney function for selecting GFR genetic instruments.</t>
  </si>
  <si>
    <t>Association of 213 eGFRcr index SNPs with blood urea nitrogen (BUN) in the meta-analysis of CKDGen European ancestry cohorts (eGFRcr n=567,460, BUN n=243,031)</t>
  </si>
  <si>
    <r>
      <t xml:space="preserve">Supplementary Table 3. SNPs excluded as genetic instruments due to having potential reverse causal direction (exposure r-squared 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Arial"/>
        <family val="2"/>
      </rPr>
      <t xml:space="preserve"> outcome r-squared) based on Steiger filtering</t>
    </r>
  </si>
  <si>
    <t>SNPs excluded as genetic instruments due to having potential reverse causal direction (exposure r-squared ≤ outcome r-squared) based on Steiger filtering</t>
  </si>
  <si>
    <t>Supplementary Table 8. Sensitivity analysis results using eGFR estimated from cystatin C (eGFRcys) as the alternative biomarker for kidney function for selecting GFR genetic instruments. The eGFRcys GWAS summary statistics included 12,266 participants (Kottgen et al. Nature Genet 2009)</t>
  </si>
  <si>
    <t>Supplementary Table 7. Sensitivity analysis results using non-overlapping samples from CKDGen and UKB. The results from the primary method (weighted mode) are bold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Calibri"/>
      <family val="2"/>
    </font>
    <font>
      <sz val="11"/>
      <color theme="0" tint="-0.34998626667073579"/>
      <name val="Arial"/>
      <family val="2"/>
    </font>
    <font>
      <b/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5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</cellStyleXfs>
  <cellXfs count="170">
    <xf numFmtId="0" fontId="0" fillId="0" borderId="0" xfId="0"/>
    <xf numFmtId="0" fontId="18" fillId="0" borderId="0" xfId="0" applyFont="1" applyFill="1"/>
    <xf numFmtId="0" fontId="18" fillId="0" borderId="0" xfId="0" applyFont="1" applyAlignment="1">
      <alignment horizontal="center"/>
    </xf>
    <xf numFmtId="0" fontId="18" fillId="0" borderId="0" xfId="0" applyFont="1" applyFill="1" applyAlignment="1">
      <alignment horizontal="center"/>
    </xf>
    <xf numFmtId="11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9" fillId="0" borderId="0" xfId="0" applyFont="1" applyAlignment="1">
      <alignment horizontal="center" vertical="center" wrapText="1"/>
    </xf>
    <xf numFmtId="164" fontId="18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11" fontId="18" fillId="0" borderId="0" xfId="0" applyNumberFormat="1" applyFont="1" applyAlignment="1">
      <alignment horizontal="center" wrapText="1"/>
    </xf>
    <xf numFmtId="0" fontId="20" fillId="0" borderId="0" xfId="0" applyFont="1" applyFill="1" applyAlignment="1">
      <alignment vertical="center"/>
    </xf>
    <xf numFmtId="11" fontId="20" fillId="0" borderId="0" xfId="0" applyNumberFormat="1" applyFont="1" applyFill="1" applyAlignment="1">
      <alignment horizontal="center" vertical="center"/>
    </xf>
    <xf numFmtId="11" fontId="20" fillId="0" borderId="10" xfId="0" applyNumberFormat="1" applyFont="1" applyFill="1" applyBorder="1" applyAlignment="1">
      <alignment horizontal="center" vertical="center"/>
    </xf>
    <xf numFmtId="0" fontId="20" fillId="0" borderId="11" xfId="0" applyFont="1" applyFill="1" applyBorder="1" applyAlignment="1">
      <alignment vertical="center"/>
    </xf>
    <xf numFmtId="0" fontId="20" fillId="0" borderId="11" xfId="0" applyFont="1" applyFill="1" applyBorder="1" applyAlignment="1">
      <alignment horizontal="center" vertical="center"/>
    </xf>
    <xf numFmtId="11" fontId="20" fillId="0" borderId="11" xfId="0" applyNumberFormat="1" applyFont="1" applyFill="1" applyBorder="1" applyAlignment="1">
      <alignment horizontal="center" vertical="center"/>
    </xf>
    <xf numFmtId="2" fontId="20" fillId="0" borderId="0" xfId="0" applyNumberFormat="1" applyFont="1" applyFill="1" applyAlignment="1">
      <alignment horizontal="center" vertical="center"/>
    </xf>
    <xf numFmtId="0" fontId="20" fillId="0" borderId="0" xfId="0" applyFont="1" applyFill="1"/>
    <xf numFmtId="0" fontId="19" fillId="0" borderId="0" xfId="0" applyFont="1" applyFill="1" applyAlignment="1">
      <alignment horizontal="left"/>
    </xf>
    <xf numFmtId="0" fontId="21" fillId="0" borderId="0" xfId="0" applyFont="1" applyFill="1" applyAlignment="1">
      <alignment horizontal="left"/>
    </xf>
    <xf numFmtId="0" fontId="21" fillId="0" borderId="0" xfId="0" applyFont="1" applyFill="1"/>
    <xf numFmtId="0" fontId="20" fillId="0" borderId="0" xfId="0" applyFont="1" applyFill="1" applyBorder="1" applyAlignment="1">
      <alignment vertical="center"/>
    </xf>
    <xf numFmtId="0" fontId="20" fillId="0" borderId="0" xfId="0" applyFont="1" applyFill="1" applyBorder="1" applyAlignment="1">
      <alignment horizontal="center" vertical="center"/>
    </xf>
    <xf numFmtId="11" fontId="20" fillId="0" borderId="0" xfId="0" applyNumberFormat="1" applyFont="1" applyFill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 wrapText="1"/>
    </xf>
    <xf numFmtId="0" fontId="19" fillId="0" borderId="12" xfId="0" applyFont="1" applyFill="1" applyBorder="1" applyAlignment="1">
      <alignment horizontal="center" vertical="center" wrapText="1"/>
    </xf>
    <xf numFmtId="2" fontId="19" fillId="0" borderId="12" xfId="0" applyNumberFormat="1" applyFont="1" applyBorder="1" applyAlignment="1">
      <alignment horizontal="center" vertical="center" wrapText="1"/>
    </xf>
    <xf numFmtId="164" fontId="19" fillId="0" borderId="12" xfId="0" applyNumberFormat="1" applyFont="1" applyBorder="1" applyAlignment="1">
      <alignment horizontal="center" vertical="center" wrapText="1"/>
    </xf>
    <xf numFmtId="11" fontId="19" fillId="0" borderId="12" xfId="0" applyNumberFormat="1" applyFont="1" applyBorder="1" applyAlignment="1">
      <alignment horizontal="center" vertical="center" wrapText="1"/>
    </xf>
    <xf numFmtId="11" fontId="20" fillId="0" borderId="0" xfId="0" applyNumberFormat="1" applyFont="1" applyFill="1" applyBorder="1" applyAlignment="1">
      <alignment horizontal="center" vertical="center"/>
    </xf>
    <xf numFmtId="0" fontId="18" fillId="0" borderId="0" xfId="0" applyFont="1" applyFill="1" applyAlignment="1">
      <alignment horizontal="left"/>
    </xf>
    <xf numFmtId="0" fontId="18" fillId="0" borderId="11" xfId="0" applyFont="1" applyBorder="1" applyAlignment="1">
      <alignment horizontal="center"/>
    </xf>
    <xf numFmtId="2" fontId="18" fillId="0" borderId="11" xfId="0" applyNumberFormat="1" applyFont="1" applyBorder="1" applyAlignment="1">
      <alignment horizontal="center"/>
    </xf>
    <xf numFmtId="164" fontId="18" fillId="0" borderId="11" xfId="0" applyNumberFormat="1" applyFont="1" applyBorder="1" applyAlignment="1">
      <alignment horizontal="center"/>
    </xf>
    <xf numFmtId="11" fontId="18" fillId="0" borderId="11" xfId="0" applyNumberFormat="1" applyFont="1" applyBorder="1" applyAlignment="1">
      <alignment horizontal="center"/>
    </xf>
    <xf numFmtId="11" fontId="18" fillId="0" borderId="11" xfId="0" applyNumberFormat="1" applyFont="1" applyBorder="1" applyAlignment="1">
      <alignment horizontal="center" wrapText="1"/>
    </xf>
    <xf numFmtId="2" fontId="20" fillId="0" borderId="0" xfId="0" applyNumberFormat="1" applyFont="1" applyFill="1" applyBorder="1" applyAlignment="1">
      <alignment horizontal="center" vertical="center"/>
    </xf>
    <xf numFmtId="2" fontId="20" fillId="0" borderId="11" xfId="0" applyNumberFormat="1" applyFont="1" applyFill="1" applyBorder="1" applyAlignment="1">
      <alignment horizontal="center" vertical="center"/>
    </xf>
    <xf numFmtId="0" fontId="21" fillId="0" borderId="12" xfId="0" applyFont="1" applyFill="1" applyBorder="1" applyAlignment="1">
      <alignment horizontal="center" vertical="center"/>
    </xf>
    <xf numFmtId="0" fontId="21" fillId="0" borderId="12" xfId="0" applyFont="1" applyFill="1" applyBorder="1" applyAlignment="1">
      <alignment horizontal="center" vertical="center" wrapText="1"/>
    </xf>
    <xf numFmtId="0" fontId="23" fillId="0" borderId="0" xfId="0" applyFont="1" applyFill="1" applyAlignment="1">
      <alignment horizontal="center"/>
    </xf>
    <xf numFmtId="0" fontId="23" fillId="0" borderId="11" xfId="0" applyFont="1" applyFill="1" applyBorder="1" applyAlignment="1">
      <alignment horizontal="center"/>
    </xf>
    <xf numFmtId="0" fontId="21" fillId="0" borderId="0" xfId="0" applyFont="1" applyFill="1" applyAlignment="1">
      <alignment vertical="center"/>
    </xf>
    <xf numFmtId="2" fontId="20" fillId="0" borderId="0" xfId="0" applyNumberFormat="1" applyFont="1" applyFill="1" applyAlignment="1">
      <alignment horizontal="center"/>
    </xf>
    <xf numFmtId="2" fontId="20" fillId="0" borderId="11" xfId="0" applyNumberFormat="1" applyFont="1" applyFill="1" applyBorder="1" applyAlignment="1">
      <alignment horizontal="center"/>
    </xf>
    <xf numFmtId="0" fontId="20" fillId="0" borderId="0" xfId="0" applyFont="1" applyFill="1" applyAlignment="1">
      <alignment horizontal="left"/>
    </xf>
    <xf numFmtId="0" fontId="21" fillId="0" borderId="12" xfId="0" applyFont="1" applyFill="1" applyBorder="1" applyAlignment="1">
      <alignment horizontal="left" vertical="center"/>
    </xf>
    <xf numFmtId="11" fontId="21" fillId="0" borderId="12" xfId="0" applyNumberFormat="1" applyFont="1" applyFill="1" applyBorder="1" applyAlignment="1">
      <alignment horizontal="center" vertical="center"/>
    </xf>
    <xf numFmtId="2" fontId="21" fillId="0" borderId="12" xfId="0" applyNumberFormat="1" applyFont="1" applyFill="1" applyBorder="1" applyAlignment="1">
      <alignment horizontal="center" vertical="center"/>
    </xf>
    <xf numFmtId="0" fontId="18" fillId="0" borderId="10" xfId="0" applyFont="1" applyBorder="1" applyAlignment="1">
      <alignment horizontal="center"/>
    </xf>
    <xf numFmtId="0" fontId="23" fillId="0" borderId="10" xfId="0" applyFont="1" applyFill="1" applyBorder="1" applyAlignment="1">
      <alignment horizontal="center"/>
    </xf>
    <xf numFmtId="2" fontId="18" fillId="0" borderId="10" xfId="0" applyNumberFormat="1" applyFont="1" applyBorder="1" applyAlignment="1">
      <alignment horizontal="center"/>
    </xf>
    <xf numFmtId="164" fontId="18" fillId="0" borderId="10" xfId="0" applyNumberFormat="1" applyFont="1" applyBorder="1" applyAlignment="1">
      <alignment horizontal="center"/>
    </xf>
    <xf numFmtId="11" fontId="18" fillId="0" borderId="10" xfId="0" applyNumberFormat="1" applyFont="1" applyBorder="1" applyAlignment="1">
      <alignment horizontal="center"/>
    </xf>
    <xf numFmtId="11" fontId="18" fillId="0" borderId="10" xfId="0" applyNumberFormat="1" applyFont="1" applyBorder="1" applyAlignment="1">
      <alignment horizontal="center" wrapText="1"/>
    </xf>
    <xf numFmtId="0" fontId="18" fillId="0" borderId="12" xfId="0" applyFont="1" applyBorder="1" applyAlignment="1">
      <alignment horizontal="center"/>
    </xf>
    <xf numFmtId="0" fontId="23" fillId="0" borderId="12" xfId="0" applyFont="1" applyFill="1" applyBorder="1" applyAlignment="1">
      <alignment horizontal="center"/>
    </xf>
    <xf numFmtId="2" fontId="18" fillId="0" borderId="12" xfId="0" applyNumberFormat="1" applyFont="1" applyBorder="1" applyAlignment="1">
      <alignment horizontal="center"/>
    </xf>
    <xf numFmtId="164" fontId="18" fillId="0" borderId="12" xfId="0" applyNumberFormat="1" applyFont="1" applyBorder="1" applyAlignment="1">
      <alignment horizontal="center"/>
    </xf>
    <xf numFmtId="11" fontId="18" fillId="0" borderId="12" xfId="0" applyNumberFormat="1" applyFont="1" applyBorder="1" applyAlignment="1">
      <alignment horizontal="center"/>
    </xf>
    <xf numFmtId="11" fontId="18" fillId="0" borderId="12" xfId="0" applyNumberFormat="1" applyFont="1" applyBorder="1" applyAlignment="1">
      <alignment horizontal="center" wrapText="1"/>
    </xf>
    <xf numFmtId="0" fontId="18" fillId="0" borderId="0" xfId="0" applyFont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2" fontId="18" fillId="0" borderId="0" xfId="0" applyNumberFormat="1" applyFont="1" applyBorder="1" applyAlignment="1">
      <alignment horizontal="center"/>
    </xf>
    <xf numFmtId="164" fontId="18" fillId="0" borderId="0" xfId="0" applyNumberFormat="1" applyFont="1" applyBorder="1" applyAlignment="1">
      <alignment horizontal="center"/>
    </xf>
    <xf numFmtId="11" fontId="18" fillId="0" borderId="0" xfId="0" applyNumberFormat="1" applyFont="1" applyBorder="1" applyAlignment="1">
      <alignment horizontal="center"/>
    </xf>
    <xf numFmtId="11" fontId="18" fillId="0" borderId="0" xfId="0" applyNumberFormat="1" applyFont="1" applyBorder="1" applyAlignment="1">
      <alignment horizontal="center" wrapText="1"/>
    </xf>
    <xf numFmtId="0" fontId="21" fillId="0" borderId="10" xfId="0" applyFont="1" applyFill="1" applyBorder="1" applyAlignment="1">
      <alignment vertical="center"/>
    </xf>
    <xf numFmtId="0" fontId="21" fillId="0" borderId="10" xfId="0" applyFont="1" applyFill="1" applyBorder="1" applyAlignment="1">
      <alignment horizontal="center" vertical="center"/>
    </xf>
    <xf numFmtId="2" fontId="21" fillId="0" borderId="10" xfId="0" applyNumberFormat="1" applyFont="1" applyFill="1" applyBorder="1" applyAlignment="1">
      <alignment horizontal="center" vertical="center"/>
    </xf>
    <xf numFmtId="2" fontId="21" fillId="0" borderId="0" xfId="0" applyNumberFormat="1" applyFont="1" applyFill="1" applyAlignment="1">
      <alignment horizontal="center" vertical="center"/>
    </xf>
    <xf numFmtId="2" fontId="21" fillId="0" borderId="10" xfId="0" applyNumberFormat="1" applyFont="1" applyFill="1" applyBorder="1" applyAlignment="1">
      <alignment horizontal="center"/>
    </xf>
    <xf numFmtId="0" fontId="19" fillId="0" borderId="0" xfId="0" applyFont="1"/>
    <xf numFmtId="0" fontId="18" fillId="0" borderId="0" xfId="0" applyFont="1"/>
    <xf numFmtId="11" fontId="0" fillId="0" borderId="0" xfId="0" applyNumberFormat="1"/>
    <xf numFmtId="11" fontId="18" fillId="0" borderId="0" xfId="0" applyNumberFormat="1" applyFont="1" applyFill="1"/>
    <xf numFmtId="0" fontId="18" fillId="0" borderId="0" xfId="0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0" fontId="18" fillId="0" borderId="0" xfId="0" applyFont="1" applyFill="1" applyAlignment="1">
      <alignment horizontal="center" vertical="top"/>
    </xf>
    <xf numFmtId="0" fontId="18" fillId="0" borderId="12" xfId="0" applyFont="1" applyFill="1" applyBorder="1" applyAlignment="1">
      <alignment horizontal="center" vertical="top"/>
    </xf>
    <xf numFmtId="164" fontId="0" fillId="0" borderId="0" xfId="0" applyNumberFormat="1"/>
    <xf numFmtId="0" fontId="18" fillId="0" borderId="12" xfId="0" applyFont="1" applyBorder="1"/>
    <xf numFmtId="0" fontId="19" fillId="0" borderId="12" xfId="0" applyFont="1" applyFill="1" applyBorder="1" applyAlignment="1">
      <alignment horizontal="center"/>
    </xf>
    <xf numFmtId="0" fontId="19" fillId="0" borderId="12" xfId="0" applyFont="1" applyFill="1" applyBorder="1"/>
    <xf numFmtId="0" fontId="18" fillId="0" borderId="11" xfId="0" applyFont="1" applyBorder="1" applyAlignment="1">
      <alignment horizontal="center" vertical="center"/>
    </xf>
    <xf numFmtId="0" fontId="23" fillId="0" borderId="11" xfId="0" applyFont="1" applyBorder="1" applyAlignment="1">
      <alignment horizontal="center" vertical="center"/>
    </xf>
    <xf numFmtId="164" fontId="18" fillId="0" borderId="11" xfId="0" applyNumberFormat="1" applyFont="1" applyBorder="1" applyAlignment="1">
      <alignment horizontal="center" vertical="center"/>
    </xf>
    <xf numFmtId="11" fontId="18" fillId="0" borderId="11" xfId="0" applyNumberFormat="1" applyFont="1" applyBorder="1" applyAlignment="1">
      <alignment horizontal="center" vertical="center"/>
    </xf>
    <xf numFmtId="0" fontId="18" fillId="0" borderId="11" xfId="0" applyFont="1" applyBorder="1"/>
    <xf numFmtId="0" fontId="21" fillId="0" borderId="0" xfId="0" applyFont="1" applyFill="1" applyBorder="1" applyAlignment="1">
      <alignment vertical="center"/>
    </xf>
    <xf numFmtId="0" fontId="21" fillId="0" borderId="0" xfId="0" applyFont="1" applyFill="1" applyBorder="1" applyAlignment="1">
      <alignment horizontal="center" vertical="center"/>
    </xf>
    <xf numFmtId="0" fontId="19" fillId="0" borderId="10" xfId="0" applyFont="1" applyBorder="1" applyAlignment="1">
      <alignment horizontal="center"/>
    </xf>
    <xf numFmtId="11" fontId="19" fillId="0" borderId="10" xfId="0" applyNumberFormat="1" applyFont="1" applyBorder="1" applyAlignment="1">
      <alignment horizontal="center"/>
    </xf>
    <xf numFmtId="11" fontId="19" fillId="0" borderId="0" xfId="0" applyNumberFormat="1" applyFont="1" applyAlignment="1">
      <alignment horizontal="center"/>
    </xf>
    <xf numFmtId="0" fontId="23" fillId="0" borderId="0" xfId="0" applyFont="1" applyAlignment="1">
      <alignment horizontal="center"/>
    </xf>
    <xf numFmtId="0" fontId="23" fillId="0" borderId="10" xfId="0" applyFont="1" applyBorder="1" applyAlignment="1">
      <alignment horizontal="center"/>
    </xf>
    <xf numFmtId="0" fontId="23" fillId="0" borderId="0" xfId="0" applyFont="1" applyBorder="1" applyAlignment="1">
      <alignment horizontal="center"/>
    </xf>
    <xf numFmtId="0" fontId="23" fillId="0" borderId="0" xfId="0" quotePrefix="1" applyFont="1" applyBorder="1" applyAlignment="1">
      <alignment horizontal="center"/>
    </xf>
    <xf numFmtId="0" fontId="23" fillId="0" borderId="11" xfId="0" applyFont="1" applyBorder="1" applyAlignment="1">
      <alignment horizontal="center"/>
    </xf>
    <xf numFmtId="0" fontId="23" fillId="0" borderId="10" xfId="0" quotePrefix="1" applyFont="1" applyBorder="1" applyAlignment="1">
      <alignment horizontal="center"/>
    </xf>
    <xf numFmtId="11" fontId="20" fillId="0" borderId="0" xfId="0" applyNumberFormat="1" applyFont="1" applyFill="1"/>
    <xf numFmtId="2" fontId="20" fillId="0" borderId="0" xfId="0" applyNumberFormat="1" applyFont="1" applyFill="1" applyBorder="1" applyAlignment="1">
      <alignment horizontal="center"/>
    </xf>
    <xf numFmtId="2" fontId="21" fillId="0" borderId="0" xfId="0" applyNumberFormat="1" applyFont="1" applyFill="1" applyBorder="1" applyAlignment="1">
      <alignment horizontal="center"/>
    </xf>
    <xf numFmtId="0" fontId="21" fillId="0" borderId="12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 wrapText="1"/>
    </xf>
    <xf numFmtId="0" fontId="26" fillId="0" borderId="10" xfId="0" applyFont="1" applyBorder="1" applyAlignment="1">
      <alignment vertical="center"/>
    </xf>
    <xf numFmtId="0" fontId="26" fillId="0" borderId="10" xfId="0" applyFont="1" applyBorder="1" applyAlignment="1">
      <alignment horizontal="center" vertical="center"/>
    </xf>
    <xf numFmtId="0" fontId="22" fillId="0" borderId="0" xfId="0" applyFont="1" applyAlignment="1">
      <alignment vertical="center"/>
    </xf>
    <xf numFmtId="0" fontId="22" fillId="0" borderId="0" xfId="0" applyFont="1" applyAlignment="1">
      <alignment horizontal="center" vertical="center"/>
    </xf>
    <xf numFmtId="0" fontId="20" fillId="0" borderId="0" xfId="0" applyFont="1" applyAlignment="1">
      <alignment vertical="center"/>
    </xf>
    <xf numFmtId="0" fontId="22" fillId="0" borderId="11" xfId="0" applyFont="1" applyBorder="1" applyAlignment="1">
      <alignment vertical="center"/>
    </xf>
    <xf numFmtId="0" fontId="22" fillId="0" borderId="11" xfId="0" applyFont="1" applyBorder="1" applyAlignment="1">
      <alignment horizontal="center" vertical="center"/>
    </xf>
    <xf numFmtId="0" fontId="26" fillId="0" borderId="0" xfId="0" applyFont="1" applyAlignment="1">
      <alignment vertical="center"/>
    </xf>
    <xf numFmtId="0" fontId="26" fillId="0" borderId="0" xfId="0" applyFont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0" fontId="16" fillId="0" borderId="0" xfId="0" applyFont="1"/>
    <xf numFmtId="11" fontId="19" fillId="0" borderId="0" xfId="0" applyNumberFormat="1" applyFont="1" applyFill="1" applyAlignment="1">
      <alignment horizontal="center"/>
    </xf>
    <xf numFmtId="0" fontId="18" fillId="0" borderId="12" xfId="0" applyFont="1" applyFill="1" applyBorder="1" applyAlignment="1">
      <alignment horizontal="left"/>
    </xf>
    <xf numFmtId="165" fontId="18" fillId="0" borderId="0" xfId="0" applyNumberFormat="1" applyFont="1"/>
    <xf numFmtId="165" fontId="21" fillId="0" borderId="12" xfId="0" applyNumberFormat="1" applyFont="1" applyBorder="1" applyAlignment="1">
      <alignment horizontal="center" vertical="center"/>
    </xf>
    <xf numFmtId="165" fontId="19" fillId="0" borderId="0" xfId="0" applyNumberFormat="1" applyFont="1" applyAlignment="1">
      <alignment horizontal="center"/>
    </xf>
    <xf numFmtId="165" fontId="18" fillId="0" borderId="0" xfId="0" applyNumberFormat="1" applyFont="1" applyAlignment="1">
      <alignment horizontal="center"/>
    </xf>
    <xf numFmtId="165" fontId="19" fillId="0" borderId="10" xfId="0" applyNumberFormat="1" applyFont="1" applyBorder="1" applyAlignment="1">
      <alignment horizontal="center"/>
    </xf>
    <xf numFmtId="165" fontId="18" fillId="0" borderId="0" xfId="0" applyNumberFormat="1" applyFont="1" applyBorder="1" applyAlignment="1">
      <alignment horizontal="center"/>
    </xf>
    <xf numFmtId="165" fontId="18" fillId="0" borderId="11" xfId="0" applyNumberFormat="1" applyFont="1" applyBorder="1" applyAlignment="1">
      <alignment horizontal="center"/>
    </xf>
    <xf numFmtId="165" fontId="0" fillId="0" borderId="0" xfId="0" applyNumberFormat="1"/>
    <xf numFmtId="165" fontId="20" fillId="0" borderId="0" xfId="0" applyNumberFormat="1" applyFont="1" applyFill="1"/>
    <xf numFmtId="165" fontId="21" fillId="0" borderId="12" xfId="0" applyNumberFormat="1" applyFont="1" applyFill="1" applyBorder="1" applyAlignment="1">
      <alignment horizontal="center" vertical="center"/>
    </xf>
    <xf numFmtId="165" fontId="18" fillId="0" borderId="0" xfId="0" applyNumberFormat="1" applyFont="1" applyFill="1"/>
    <xf numFmtId="165" fontId="19" fillId="0" borderId="0" xfId="0" applyNumberFormat="1" applyFont="1" applyFill="1" applyAlignment="1">
      <alignment horizontal="center"/>
    </xf>
    <xf numFmtId="0" fontId="28" fillId="0" borderId="0" xfId="0" applyFont="1" applyFill="1" applyAlignment="1">
      <alignment horizontal="center"/>
    </xf>
    <xf numFmtId="0" fontId="18" fillId="0" borderId="0" xfId="0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164" fontId="18" fillId="0" borderId="0" xfId="0" applyNumberFormat="1" applyFont="1" applyBorder="1" applyAlignment="1">
      <alignment horizontal="center" vertical="center"/>
    </xf>
    <xf numFmtId="11" fontId="18" fillId="0" borderId="0" xfId="0" applyNumberFormat="1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11" fontId="19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29" fillId="0" borderId="0" xfId="0" applyFont="1" applyAlignment="1">
      <alignment horizontal="center"/>
    </xf>
    <xf numFmtId="164" fontId="19" fillId="0" borderId="0" xfId="0" applyNumberFormat="1" applyFont="1" applyAlignment="1">
      <alignment horizontal="center"/>
    </xf>
    <xf numFmtId="0" fontId="18" fillId="0" borderId="10" xfId="0" applyFont="1" applyFill="1" applyBorder="1" applyAlignment="1">
      <alignment horizontal="center" vertical="top"/>
    </xf>
    <xf numFmtId="0" fontId="18" fillId="0" borderId="11" xfId="0" applyFont="1" applyFill="1" applyBorder="1" applyAlignment="1">
      <alignment horizontal="center" vertical="top"/>
    </xf>
    <xf numFmtId="0" fontId="18" fillId="0" borderId="0" xfId="0" applyFont="1" applyFill="1" applyAlignment="1">
      <alignment horizontal="center" vertical="top"/>
    </xf>
    <xf numFmtId="0" fontId="18" fillId="0" borderId="0" xfId="0" applyFont="1" applyFill="1" applyBorder="1" applyAlignment="1">
      <alignment horizontal="center" vertical="top"/>
    </xf>
    <xf numFmtId="0" fontId="20" fillId="0" borderId="10" xfId="0" applyFont="1" applyFill="1" applyBorder="1" applyAlignment="1">
      <alignment horizontal="center" vertical="top"/>
    </xf>
    <xf numFmtId="0" fontId="20" fillId="0" borderId="0" xfId="0" applyFont="1" applyFill="1" applyAlignment="1">
      <alignment horizontal="center" vertical="top"/>
    </xf>
    <xf numFmtId="0" fontId="20" fillId="0" borderId="11" xfId="0" applyFont="1" applyFill="1" applyBorder="1" applyAlignment="1">
      <alignment horizontal="center" vertical="top"/>
    </xf>
    <xf numFmtId="0" fontId="20" fillId="0" borderId="0" xfId="0" applyFont="1" applyFill="1" applyBorder="1" applyAlignment="1">
      <alignment horizontal="center" vertical="top"/>
    </xf>
    <xf numFmtId="0" fontId="21" fillId="0" borderId="10" xfId="0" applyFont="1" applyFill="1" applyBorder="1" applyAlignment="1">
      <alignment horizontal="center" vertical="top"/>
    </xf>
    <xf numFmtId="0" fontId="16" fillId="0" borderId="0" xfId="0" applyFont="1" applyBorder="1" applyAlignment="1">
      <alignment horizontal="center" vertical="top"/>
    </xf>
    <xf numFmtId="0" fontId="16" fillId="0" borderId="11" xfId="0" applyFont="1" applyBorder="1" applyAlignment="1">
      <alignment horizontal="center" vertical="top"/>
    </xf>
    <xf numFmtId="0" fontId="21" fillId="0" borderId="0" xfId="0" applyFont="1" applyFill="1" applyBorder="1" applyAlignment="1">
      <alignment horizontal="center" vertical="top"/>
    </xf>
    <xf numFmtId="0" fontId="16" fillId="0" borderId="0" xfId="0" applyFont="1" applyFill="1" applyBorder="1" applyAlignment="1">
      <alignment horizontal="center" vertical="top"/>
    </xf>
    <xf numFmtId="0" fontId="16" fillId="0" borderId="11" xfId="0" applyFont="1" applyFill="1" applyBorder="1" applyAlignment="1">
      <alignment horizontal="center" vertical="top"/>
    </xf>
    <xf numFmtId="0" fontId="0" fillId="0" borderId="0" xfId="0" applyFill="1" applyAlignment="1">
      <alignment horizontal="center" vertical="top"/>
    </xf>
    <xf numFmtId="0" fontId="0" fillId="0" borderId="11" xfId="0" applyFill="1" applyBorder="1" applyAlignment="1">
      <alignment horizontal="center" vertical="top"/>
    </xf>
    <xf numFmtId="0" fontId="0" fillId="0" borderId="0" xfId="0" applyFont="1" applyAlignment="1">
      <alignment horizontal="center" vertical="top"/>
    </xf>
    <xf numFmtId="0" fontId="0" fillId="0" borderId="11" xfId="0" applyFont="1" applyBorder="1" applyAlignment="1">
      <alignment horizontal="center" vertical="top"/>
    </xf>
    <xf numFmtId="0" fontId="16" fillId="0" borderId="0" xfId="0" applyFont="1" applyAlignment="1">
      <alignment horizontal="center" vertical="top"/>
    </xf>
    <xf numFmtId="0" fontId="16" fillId="0" borderId="0" xfId="0" applyFont="1" applyFill="1" applyAlignment="1">
      <alignment horizontal="center" vertical="top"/>
    </xf>
    <xf numFmtId="0" fontId="22" fillId="0" borderId="0" xfId="0" applyFont="1" applyAlignment="1">
      <alignment horizontal="center" vertical="top"/>
    </xf>
    <xf numFmtId="0" fontId="22" fillId="0" borderId="11" xfId="0" applyFont="1" applyBorder="1" applyAlignment="1">
      <alignment horizontal="center" vertical="top"/>
    </xf>
    <xf numFmtId="0" fontId="21" fillId="0" borderId="10" xfId="0" applyFont="1" applyBorder="1" applyAlignment="1">
      <alignment horizontal="center" vertical="top"/>
    </xf>
    <xf numFmtId="0" fontId="22" fillId="0" borderId="10" xfId="0" applyFont="1" applyBorder="1" applyAlignment="1">
      <alignment horizontal="center" vertical="top"/>
    </xf>
  </cellXfs>
  <cellStyles count="5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"/>
  <sheetViews>
    <sheetView workbookViewId="0">
      <selection activeCell="B21" sqref="B21"/>
    </sheetView>
  </sheetViews>
  <sheetFormatPr defaultColWidth="8.85546875" defaultRowHeight="15" x14ac:dyDescent="0.25"/>
  <cols>
    <col min="1" max="1" width="23.42578125" customWidth="1"/>
    <col min="2" max="2" width="110.42578125" customWidth="1"/>
  </cols>
  <sheetData>
    <row r="1" spans="1:2" x14ac:dyDescent="0.25">
      <c r="A1" s="119" t="s">
        <v>897</v>
      </c>
    </row>
    <row r="2" spans="1:2" x14ac:dyDescent="0.25">
      <c r="A2" s="119" t="s">
        <v>899</v>
      </c>
      <c r="B2" s="119" t="s">
        <v>900</v>
      </c>
    </row>
    <row r="3" spans="1:2" x14ac:dyDescent="0.25">
      <c r="A3" t="s">
        <v>898</v>
      </c>
      <c r="B3" t="s">
        <v>917</v>
      </c>
    </row>
    <row r="4" spans="1:2" x14ac:dyDescent="0.25">
      <c r="A4" t="s">
        <v>901</v>
      </c>
      <c r="B4" t="s">
        <v>922</v>
      </c>
    </row>
    <row r="5" spans="1:2" x14ac:dyDescent="0.25">
      <c r="A5" t="s">
        <v>902</v>
      </c>
      <c r="B5" t="s">
        <v>924</v>
      </c>
    </row>
    <row r="6" spans="1:2" x14ac:dyDescent="0.25">
      <c r="A6" t="s">
        <v>903</v>
      </c>
      <c r="B6" t="s">
        <v>908</v>
      </c>
    </row>
    <row r="7" spans="1:2" x14ac:dyDescent="0.25">
      <c r="A7" t="s">
        <v>904</v>
      </c>
      <c r="B7" t="s">
        <v>910</v>
      </c>
    </row>
    <row r="8" spans="1:2" x14ac:dyDescent="0.25">
      <c r="A8" t="s">
        <v>905</v>
      </c>
      <c r="B8" t="s">
        <v>911</v>
      </c>
    </row>
    <row r="9" spans="1:2" x14ac:dyDescent="0.25">
      <c r="A9" t="s">
        <v>906</v>
      </c>
      <c r="B9" t="s">
        <v>920</v>
      </c>
    </row>
    <row r="10" spans="1:2" x14ac:dyDescent="0.25">
      <c r="A10" t="s">
        <v>907</v>
      </c>
      <c r="B10" t="s">
        <v>92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52"/>
  <sheetViews>
    <sheetView workbookViewId="0">
      <selection activeCell="B1" sqref="B1"/>
    </sheetView>
  </sheetViews>
  <sheetFormatPr defaultColWidth="8.85546875" defaultRowHeight="15" x14ac:dyDescent="0.25"/>
  <cols>
    <col min="2" max="2" width="14.28515625" customWidth="1"/>
    <col min="3" max="3" width="14.140625" customWidth="1"/>
    <col min="4" max="4" width="9.42578125" bestFit="1" customWidth="1"/>
    <col min="5" max="5" width="11.28515625" bestFit="1" customWidth="1"/>
    <col min="6" max="6" width="16.140625" customWidth="1"/>
    <col min="7" max="7" width="9.42578125" style="84" bestFit="1" customWidth="1"/>
    <col min="8" max="8" width="10.42578125" style="75" bestFit="1" customWidth="1"/>
    <col min="9" max="9" width="14.140625" style="84" customWidth="1"/>
    <col min="10" max="10" width="14.85546875" style="75" customWidth="1"/>
  </cols>
  <sheetData>
    <row r="1" spans="1:10" x14ac:dyDescent="0.25">
      <c r="A1" s="6" t="s">
        <v>918</v>
      </c>
    </row>
    <row r="2" spans="1:10" ht="45" x14ac:dyDescent="0.25">
      <c r="A2" s="25" t="s">
        <v>624</v>
      </c>
      <c r="B2" s="25" t="s">
        <v>625</v>
      </c>
      <c r="C2" s="25" t="s">
        <v>0</v>
      </c>
      <c r="D2" s="25" t="s">
        <v>93</v>
      </c>
      <c r="E2" s="25" t="s">
        <v>73</v>
      </c>
      <c r="F2" s="26" t="s">
        <v>72</v>
      </c>
      <c r="G2" s="28" t="s">
        <v>794</v>
      </c>
      <c r="H2" s="29" t="s">
        <v>795</v>
      </c>
      <c r="I2" s="28" t="s">
        <v>796</v>
      </c>
      <c r="J2" s="29" t="s">
        <v>797</v>
      </c>
    </row>
    <row r="3" spans="1:10" x14ac:dyDescent="0.25">
      <c r="A3" s="50" t="s">
        <v>791</v>
      </c>
      <c r="B3" s="50" t="s">
        <v>626</v>
      </c>
      <c r="C3" s="50" t="s">
        <v>459</v>
      </c>
      <c r="D3" s="50">
        <v>12</v>
      </c>
      <c r="E3" s="50">
        <v>111910219</v>
      </c>
      <c r="F3" s="99" t="s">
        <v>460</v>
      </c>
      <c r="G3" s="53">
        <v>-2E-3</v>
      </c>
      <c r="H3" s="54">
        <v>1.7999999999999999E-8</v>
      </c>
      <c r="I3" s="53">
        <v>-2.3115900000000001E-3</v>
      </c>
      <c r="J3" s="54">
        <v>1.9540300000000001E-9</v>
      </c>
    </row>
    <row r="4" spans="1:10" x14ac:dyDescent="0.25">
      <c r="A4" s="62" t="s">
        <v>791</v>
      </c>
      <c r="B4" s="62" t="s">
        <v>789</v>
      </c>
      <c r="C4" s="62" t="s">
        <v>151</v>
      </c>
      <c r="D4" s="62">
        <v>1</v>
      </c>
      <c r="E4" s="62">
        <v>150940625</v>
      </c>
      <c r="F4" s="100" t="s">
        <v>152</v>
      </c>
      <c r="G4" s="65">
        <v>-5.0000000000000001E-3</v>
      </c>
      <c r="H4" s="66">
        <v>1.2999999999999999E-32</v>
      </c>
      <c r="I4" s="65">
        <v>7.9805999999999992E-3</v>
      </c>
      <c r="J4" s="66">
        <v>4.0015E-14</v>
      </c>
    </row>
    <row r="5" spans="1:10" x14ac:dyDescent="0.25">
      <c r="A5" s="62" t="s">
        <v>791</v>
      </c>
      <c r="B5" s="62" t="s">
        <v>789</v>
      </c>
      <c r="C5" s="62" t="s">
        <v>171</v>
      </c>
      <c r="D5" s="62">
        <v>1</v>
      </c>
      <c r="E5" s="62">
        <v>220991171</v>
      </c>
      <c r="F5" s="101" t="s">
        <v>615</v>
      </c>
      <c r="G5" s="65">
        <v>2.2000000000000001E-3</v>
      </c>
      <c r="H5" s="66">
        <v>1.5E-10</v>
      </c>
      <c r="I5" s="65">
        <v>-6.0444000000000001E-3</v>
      </c>
      <c r="J5" s="66">
        <v>1.0195E-11</v>
      </c>
    </row>
    <row r="6" spans="1:10" x14ac:dyDescent="0.25">
      <c r="A6" s="62" t="s">
        <v>791</v>
      </c>
      <c r="B6" s="62" t="s">
        <v>789</v>
      </c>
      <c r="C6" s="62" t="s">
        <v>128</v>
      </c>
      <c r="D6" s="62">
        <v>1</v>
      </c>
      <c r="E6" s="62">
        <v>27174180</v>
      </c>
      <c r="F6" s="100" t="s">
        <v>129</v>
      </c>
      <c r="G6" s="65">
        <v>2.5999999999999999E-3</v>
      </c>
      <c r="H6" s="66">
        <v>2.0999999999999999E-8</v>
      </c>
      <c r="I6" s="65">
        <v>-9.6656999999999993E-3</v>
      </c>
      <c r="J6" s="66">
        <v>3.9316999999999999E-16</v>
      </c>
    </row>
    <row r="7" spans="1:10" x14ac:dyDescent="0.25">
      <c r="A7" s="62" t="s">
        <v>791</v>
      </c>
      <c r="B7" s="62" t="s">
        <v>789</v>
      </c>
      <c r="C7" s="62" t="s">
        <v>221</v>
      </c>
      <c r="D7" s="62">
        <v>2</v>
      </c>
      <c r="E7" s="62">
        <v>211540507</v>
      </c>
      <c r="F7" s="100" t="s">
        <v>222</v>
      </c>
      <c r="G7" s="65">
        <v>-6.4999999999999997E-3</v>
      </c>
      <c r="H7" s="66">
        <v>3.5999999999999998E-64</v>
      </c>
      <c r="I7" s="65">
        <v>-7.0451999999999997E-3</v>
      </c>
      <c r="J7" s="66">
        <v>7.5146000000000001E-14</v>
      </c>
    </row>
    <row r="8" spans="1:10" x14ac:dyDescent="0.25">
      <c r="A8" s="62" t="s">
        <v>791</v>
      </c>
      <c r="B8" s="62" t="s">
        <v>789</v>
      </c>
      <c r="C8" s="62" t="s">
        <v>258</v>
      </c>
      <c r="D8" s="62">
        <v>3</v>
      </c>
      <c r="E8" s="62">
        <v>185803532</v>
      </c>
      <c r="F8" s="100" t="s">
        <v>259</v>
      </c>
      <c r="G8" s="65">
        <v>-4.1999999999999997E-3</v>
      </c>
      <c r="H8" s="66">
        <v>8.8E-17</v>
      </c>
      <c r="I8" s="65">
        <v>-1.2107E-2</v>
      </c>
      <c r="J8" s="66">
        <v>2.4297999999999999E-21</v>
      </c>
    </row>
    <row r="9" spans="1:10" x14ac:dyDescent="0.25">
      <c r="A9" s="62" t="s">
        <v>791</v>
      </c>
      <c r="B9" s="62" t="s">
        <v>789</v>
      </c>
      <c r="C9" s="62" t="s">
        <v>306</v>
      </c>
      <c r="D9" s="62">
        <v>6</v>
      </c>
      <c r="E9" s="62">
        <v>32159956</v>
      </c>
      <c r="F9" s="100" t="s">
        <v>307</v>
      </c>
      <c r="G9" s="65">
        <v>3.3E-3</v>
      </c>
      <c r="H9" s="66">
        <v>2.8000000000000002E-13</v>
      </c>
      <c r="I9" s="65">
        <v>-6.1527999999999999E-3</v>
      </c>
      <c r="J9" s="66">
        <v>5.9531999999999997E-9</v>
      </c>
    </row>
    <row r="10" spans="1:10" x14ac:dyDescent="0.25">
      <c r="A10" s="62" t="s">
        <v>791</v>
      </c>
      <c r="B10" s="62" t="s">
        <v>789</v>
      </c>
      <c r="C10" s="62" t="s">
        <v>308</v>
      </c>
      <c r="D10" s="62">
        <v>6</v>
      </c>
      <c r="E10" s="62">
        <v>34180297</v>
      </c>
      <c r="F10" s="100" t="s">
        <v>309</v>
      </c>
      <c r="G10" s="65">
        <v>6.0000000000000001E-3</v>
      </c>
      <c r="H10" s="66">
        <v>1.3000000000000001E-8</v>
      </c>
      <c r="I10" s="65">
        <v>-2.0382999999999998E-2</v>
      </c>
      <c r="J10" s="66">
        <v>8.5653000000000005E-23</v>
      </c>
    </row>
    <row r="11" spans="1:10" x14ac:dyDescent="0.25">
      <c r="A11" s="62" t="s">
        <v>791</v>
      </c>
      <c r="B11" s="62" t="s">
        <v>789</v>
      </c>
      <c r="C11" s="62" t="s">
        <v>380</v>
      </c>
      <c r="D11" s="62">
        <v>8</v>
      </c>
      <c r="E11" s="62">
        <v>126476873</v>
      </c>
      <c r="F11" s="100" t="s">
        <v>381</v>
      </c>
      <c r="G11" s="65">
        <v>2.5999999999999999E-3</v>
      </c>
      <c r="H11" s="66">
        <v>3.1999999999999999E-11</v>
      </c>
      <c r="I11" s="65">
        <v>1.3037999999999999E-2</v>
      </c>
      <c r="J11" s="66">
        <v>7.2451999999999997E-50</v>
      </c>
    </row>
    <row r="12" spans="1:10" x14ac:dyDescent="0.25">
      <c r="A12" s="62" t="s">
        <v>791</v>
      </c>
      <c r="B12" s="62" t="s">
        <v>789</v>
      </c>
      <c r="C12" s="62" t="s">
        <v>360</v>
      </c>
      <c r="D12" s="62">
        <v>8</v>
      </c>
      <c r="E12" s="62">
        <v>9173358</v>
      </c>
      <c r="F12" s="100" t="s">
        <v>361</v>
      </c>
      <c r="G12" s="65">
        <v>2.5000000000000001E-3</v>
      </c>
      <c r="H12" s="66">
        <v>1.8E-12</v>
      </c>
      <c r="I12" s="65">
        <v>1.4203E-2</v>
      </c>
      <c r="J12" s="66">
        <v>3.0657000000000002E-58</v>
      </c>
    </row>
    <row r="13" spans="1:10" x14ac:dyDescent="0.25">
      <c r="A13" s="62" t="s">
        <v>791</v>
      </c>
      <c r="B13" s="62" t="s">
        <v>789</v>
      </c>
      <c r="C13" s="62" t="s">
        <v>410</v>
      </c>
      <c r="D13" s="62">
        <v>10</v>
      </c>
      <c r="E13" s="62">
        <v>94839642</v>
      </c>
      <c r="F13" s="100" t="s">
        <v>411</v>
      </c>
      <c r="G13" s="65">
        <v>-2.5999999999999999E-3</v>
      </c>
      <c r="H13" s="66">
        <v>6.2999999999999997E-14</v>
      </c>
      <c r="I13" s="65">
        <v>6.9204000000000002E-3</v>
      </c>
      <c r="J13" s="66">
        <v>3.6654E-15</v>
      </c>
    </row>
    <row r="14" spans="1:10" x14ac:dyDescent="0.25">
      <c r="A14" s="62" t="s">
        <v>791</v>
      </c>
      <c r="B14" s="62" t="s">
        <v>789</v>
      </c>
      <c r="C14" s="62" t="s">
        <v>459</v>
      </c>
      <c r="D14" s="62">
        <v>12</v>
      </c>
      <c r="E14" s="62">
        <v>111910219</v>
      </c>
      <c r="F14" s="100" t="s">
        <v>460</v>
      </c>
      <c r="G14" s="65">
        <v>-2E-3</v>
      </c>
      <c r="H14" s="66">
        <v>1.7999999999999999E-8</v>
      </c>
      <c r="I14" s="65">
        <v>8.7253000000000001E-3</v>
      </c>
      <c r="J14" s="66">
        <v>2.2955999999999999E-23</v>
      </c>
    </row>
    <row r="15" spans="1:10" x14ac:dyDescent="0.25">
      <c r="A15" s="62" t="s">
        <v>791</v>
      </c>
      <c r="B15" s="62" t="s">
        <v>789</v>
      </c>
      <c r="C15" s="62" t="s">
        <v>461</v>
      </c>
      <c r="D15" s="62">
        <v>12</v>
      </c>
      <c r="E15" s="62">
        <v>112486818</v>
      </c>
      <c r="F15" s="100" t="s">
        <v>462</v>
      </c>
      <c r="G15" s="65">
        <v>2E-3</v>
      </c>
      <c r="H15" s="66">
        <v>9.6999999999999992E-9</v>
      </c>
      <c r="I15" s="65">
        <v>-7.1681000000000002E-3</v>
      </c>
      <c r="J15" s="66">
        <v>5.6723000000000005E-16</v>
      </c>
    </row>
    <row r="16" spans="1:10" x14ac:dyDescent="0.25">
      <c r="A16" s="62" t="s">
        <v>791</v>
      </c>
      <c r="B16" s="62" t="s">
        <v>789</v>
      </c>
      <c r="C16" s="62" t="s">
        <v>457</v>
      </c>
      <c r="D16" s="62">
        <v>12</v>
      </c>
      <c r="E16" s="62">
        <v>57791833</v>
      </c>
      <c r="F16" s="100" t="s">
        <v>458</v>
      </c>
      <c r="G16" s="65">
        <v>-3.2000000000000002E-3</v>
      </c>
      <c r="H16" s="66">
        <v>4.0000000000000003E-15</v>
      </c>
      <c r="I16" s="65">
        <v>1.2085E-2</v>
      </c>
      <c r="J16" s="66">
        <v>9.2087000000000005E-32</v>
      </c>
    </row>
    <row r="17" spans="1:10" x14ac:dyDescent="0.25">
      <c r="A17" s="62" t="s">
        <v>791</v>
      </c>
      <c r="B17" s="62" t="s">
        <v>789</v>
      </c>
      <c r="C17" s="62" t="s">
        <v>541</v>
      </c>
      <c r="D17" s="62">
        <v>17</v>
      </c>
      <c r="E17" s="62">
        <v>37696852</v>
      </c>
      <c r="F17" s="100" t="s">
        <v>542</v>
      </c>
      <c r="G17" s="65">
        <v>-5.8999999999999999E-3</v>
      </c>
      <c r="H17" s="66">
        <v>4.9999999999999999E-49</v>
      </c>
      <c r="I17" s="65">
        <v>9.9304000000000007E-3</v>
      </c>
      <c r="J17" s="66">
        <v>9.1985999999999996E-23</v>
      </c>
    </row>
    <row r="18" spans="1:10" x14ac:dyDescent="0.25">
      <c r="A18" s="62" t="s">
        <v>791</v>
      </c>
      <c r="B18" s="62" t="s">
        <v>789</v>
      </c>
      <c r="C18" s="62" t="s">
        <v>582</v>
      </c>
      <c r="D18" s="62">
        <v>20</v>
      </c>
      <c r="E18" s="62">
        <v>33156742</v>
      </c>
      <c r="F18" s="100" t="s">
        <v>583</v>
      </c>
      <c r="G18" s="65">
        <v>-3.3E-3</v>
      </c>
      <c r="H18" s="66">
        <v>9.6000000000000001E-22</v>
      </c>
      <c r="I18" s="65">
        <v>-6.1441000000000004E-3</v>
      </c>
      <c r="J18" s="66">
        <v>2.6705999999999999E-12</v>
      </c>
    </row>
    <row r="19" spans="1:10" x14ac:dyDescent="0.25">
      <c r="A19" s="62" t="s">
        <v>791</v>
      </c>
      <c r="B19" s="62" t="s">
        <v>789</v>
      </c>
      <c r="C19" s="62" t="s">
        <v>584</v>
      </c>
      <c r="D19" s="62">
        <v>20</v>
      </c>
      <c r="E19" s="62">
        <v>33745046</v>
      </c>
      <c r="F19" s="100" t="s">
        <v>585</v>
      </c>
      <c r="G19" s="65">
        <v>2.8999999999999998E-3</v>
      </c>
      <c r="H19" s="66">
        <v>6.6E-17</v>
      </c>
      <c r="I19" s="65">
        <v>-5.9033000000000002E-3</v>
      </c>
      <c r="J19" s="66">
        <v>2.3558999999999998E-11</v>
      </c>
    </row>
    <row r="20" spans="1:10" x14ac:dyDescent="0.25">
      <c r="A20" s="32" t="s">
        <v>791</v>
      </c>
      <c r="B20" s="32" t="s">
        <v>789</v>
      </c>
      <c r="C20" s="32" t="s">
        <v>609</v>
      </c>
      <c r="D20" s="32">
        <v>22</v>
      </c>
      <c r="E20" s="32">
        <v>38598234</v>
      </c>
      <c r="F20" s="102" t="s">
        <v>610</v>
      </c>
      <c r="G20" s="34">
        <v>2.3999999999999998E-3</v>
      </c>
      <c r="H20" s="35">
        <v>1.2000000000000001E-11</v>
      </c>
      <c r="I20" s="34">
        <v>-7.1611000000000001E-3</v>
      </c>
      <c r="J20" s="35">
        <v>1.1198E-15</v>
      </c>
    </row>
    <row r="21" spans="1:10" x14ac:dyDescent="0.25">
      <c r="A21" s="50" t="s">
        <v>791</v>
      </c>
      <c r="B21" s="50" t="s">
        <v>790</v>
      </c>
      <c r="C21" s="50" t="s">
        <v>171</v>
      </c>
      <c r="D21" s="50">
        <v>1</v>
      </c>
      <c r="E21" s="50">
        <v>220991171</v>
      </c>
      <c r="F21" s="103" t="s">
        <v>615</v>
      </c>
      <c r="G21" s="53">
        <v>2.2000000000000001E-3</v>
      </c>
      <c r="H21" s="54">
        <v>1.5E-10</v>
      </c>
      <c r="I21" s="53">
        <v>1.4411999999999999E-2</v>
      </c>
      <c r="J21" s="54">
        <v>3.0294999999999999E-9</v>
      </c>
    </row>
    <row r="22" spans="1:10" x14ac:dyDescent="0.25">
      <c r="A22" s="62" t="s">
        <v>791</v>
      </c>
      <c r="B22" s="62" t="s">
        <v>790</v>
      </c>
      <c r="C22" s="62" t="s">
        <v>186</v>
      </c>
      <c r="D22" s="62">
        <v>2</v>
      </c>
      <c r="E22" s="62">
        <v>27741237</v>
      </c>
      <c r="F22" s="100" t="s">
        <v>187</v>
      </c>
      <c r="G22" s="65">
        <v>4.5999999999999999E-3</v>
      </c>
      <c r="H22" s="66">
        <v>4.2000000000000003E-38</v>
      </c>
      <c r="I22" s="65">
        <v>-0.10088999999999999</v>
      </c>
      <c r="J22" s="24">
        <v>1E-300</v>
      </c>
    </row>
    <row r="23" spans="1:10" x14ac:dyDescent="0.25">
      <c r="A23" s="62" t="s">
        <v>791</v>
      </c>
      <c r="B23" s="62" t="s">
        <v>790</v>
      </c>
      <c r="C23" s="62" t="s">
        <v>188</v>
      </c>
      <c r="D23" s="62">
        <v>2</v>
      </c>
      <c r="E23" s="62">
        <v>28417504</v>
      </c>
      <c r="F23" s="100" t="s">
        <v>189</v>
      </c>
      <c r="G23" s="65">
        <v>-2.2000000000000001E-3</v>
      </c>
      <c r="H23" s="66">
        <v>1.3000000000000001E-8</v>
      </c>
      <c r="I23" s="65">
        <v>-2.2644999999999998E-2</v>
      </c>
      <c r="J23" s="66">
        <v>1.7387999999999999E-18</v>
      </c>
    </row>
    <row r="24" spans="1:10" x14ac:dyDescent="0.25">
      <c r="A24" s="62" t="s">
        <v>791</v>
      </c>
      <c r="B24" s="62" t="s">
        <v>790</v>
      </c>
      <c r="C24" s="62" t="s">
        <v>251</v>
      </c>
      <c r="D24" s="62">
        <v>3</v>
      </c>
      <c r="E24" s="62">
        <v>135931586</v>
      </c>
      <c r="F24" s="100" t="s">
        <v>252</v>
      </c>
      <c r="G24" s="65">
        <v>-2.5000000000000001E-3</v>
      </c>
      <c r="H24" s="66">
        <v>2.8E-11</v>
      </c>
      <c r="I24" s="65">
        <v>1.6261999999999999E-2</v>
      </c>
      <c r="J24" s="66">
        <v>1.3768E-9</v>
      </c>
    </row>
    <row r="25" spans="1:10" x14ac:dyDescent="0.25">
      <c r="A25" s="62" t="s">
        <v>791</v>
      </c>
      <c r="B25" s="62" t="s">
        <v>790</v>
      </c>
      <c r="C25" s="62" t="s">
        <v>272</v>
      </c>
      <c r="D25" s="62">
        <v>4</v>
      </c>
      <c r="E25" s="62">
        <v>77401452</v>
      </c>
      <c r="F25" s="100" t="s">
        <v>273</v>
      </c>
      <c r="G25" s="65">
        <v>-7.4000000000000003E-3</v>
      </c>
      <c r="H25" s="66">
        <v>9.7000000000000004E-104</v>
      </c>
      <c r="I25" s="65">
        <v>1.3442000000000001E-2</v>
      </c>
      <c r="J25" s="66">
        <v>2.2163999999999999E-8</v>
      </c>
    </row>
    <row r="26" spans="1:10" x14ac:dyDescent="0.25">
      <c r="A26" s="62" t="s">
        <v>791</v>
      </c>
      <c r="B26" s="62" t="s">
        <v>790</v>
      </c>
      <c r="C26" s="62" t="s">
        <v>290</v>
      </c>
      <c r="D26" s="62">
        <v>5</v>
      </c>
      <c r="E26" s="62">
        <v>53298716</v>
      </c>
      <c r="F26" s="100" t="s">
        <v>291</v>
      </c>
      <c r="G26" s="65">
        <v>5.5999999999999999E-3</v>
      </c>
      <c r="H26" s="66">
        <v>2.6E-24</v>
      </c>
      <c r="I26" s="65">
        <v>2.6558999999999999E-2</v>
      </c>
      <c r="J26" s="66">
        <v>2.6255000000000001E-12</v>
      </c>
    </row>
    <row r="27" spans="1:10" x14ac:dyDescent="0.25">
      <c r="A27" s="62" t="s">
        <v>791</v>
      </c>
      <c r="B27" s="62" t="s">
        <v>790</v>
      </c>
      <c r="C27" s="62" t="s">
        <v>319</v>
      </c>
      <c r="D27" s="62">
        <v>6</v>
      </c>
      <c r="E27" s="62">
        <v>130356608</v>
      </c>
      <c r="F27" s="100" t="s">
        <v>320</v>
      </c>
      <c r="G27" s="65">
        <v>2.5999999999999999E-3</v>
      </c>
      <c r="H27" s="66">
        <v>4.5999999999999998E-12</v>
      </c>
      <c r="I27" s="65">
        <v>1.465E-2</v>
      </c>
      <c r="J27" s="66">
        <v>1.8938999999999998E-8</v>
      </c>
    </row>
    <row r="28" spans="1:10" x14ac:dyDescent="0.25">
      <c r="A28" s="62" t="s">
        <v>791</v>
      </c>
      <c r="B28" s="62" t="s">
        <v>790</v>
      </c>
      <c r="C28" s="62" t="s">
        <v>323</v>
      </c>
      <c r="D28" s="62">
        <v>6</v>
      </c>
      <c r="E28" s="62">
        <v>133849789</v>
      </c>
      <c r="F28" s="100" t="s">
        <v>324</v>
      </c>
      <c r="G28" s="65">
        <v>-2.8E-3</v>
      </c>
      <c r="H28" s="66">
        <v>3.1000000000000001E-16</v>
      </c>
      <c r="I28" s="65">
        <v>-1.4768E-2</v>
      </c>
      <c r="J28" s="66">
        <v>8.0007000000000001E-10</v>
      </c>
    </row>
    <row r="29" spans="1:10" x14ac:dyDescent="0.25">
      <c r="A29" s="62" t="s">
        <v>791</v>
      </c>
      <c r="B29" s="62" t="s">
        <v>790</v>
      </c>
      <c r="C29" s="62" t="s">
        <v>308</v>
      </c>
      <c r="D29" s="62">
        <v>6</v>
      </c>
      <c r="E29" s="62">
        <v>34180297</v>
      </c>
      <c r="F29" s="100" t="s">
        <v>309</v>
      </c>
      <c r="G29" s="65">
        <v>6.0000000000000001E-3</v>
      </c>
      <c r="H29" s="66">
        <v>1.3000000000000001E-8</v>
      </c>
      <c r="I29" s="65">
        <v>3.8559999999999997E-2</v>
      </c>
      <c r="J29" s="66">
        <v>1.0662E-11</v>
      </c>
    </row>
    <row r="30" spans="1:10" x14ac:dyDescent="0.25">
      <c r="A30" s="62" t="s">
        <v>791</v>
      </c>
      <c r="B30" s="62" t="s">
        <v>790</v>
      </c>
      <c r="C30" s="62" t="s">
        <v>314</v>
      </c>
      <c r="D30" s="62">
        <v>6</v>
      </c>
      <c r="E30" s="62">
        <v>43806609</v>
      </c>
      <c r="F30" s="100" t="s">
        <v>315</v>
      </c>
      <c r="G30" s="65">
        <v>-5.5999999999999999E-3</v>
      </c>
      <c r="H30" s="66">
        <v>1.0999999999999999E-49</v>
      </c>
      <c r="I30" s="65">
        <v>1.8165000000000001E-2</v>
      </c>
      <c r="J30" s="66">
        <v>2.4534E-12</v>
      </c>
    </row>
    <row r="31" spans="1:10" x14ac:dyDescent="0.25">
      <c r="A31" s="62" t="s">
        <v>791</v>
      </c>
      <c r="B31" s="62" t="s">
        <v>790</v>
      </c>
      <c r="C31" s="62" t="s">
        <v>316</v>
      </c>
      <c r="D31" s="62">
        <v>6</v>
      </c>
      <c r="E31" s="62">
        <v>52630153</v>
      </c>
      <c r="F31" s="100" t="s">
        <v>317</v>
      </c>
      <c r="G31" s="65">
        <v>-2.0999999999999999E-3</v>
      </c>
      <c r="H31" s="66">
        <v>3.4999999999999999E-9</v>
      </c>
      <c r="I31" s="65">
        <v>-2.2707999999999999E-2</v>
      </c>
      <c r="J31" s="66">
        <v>1.2584000000000001E-19</v>
      </c>
    </row>
    <row r="32" spans="1:10" x14ac:dyDescent="0.25">
      <c r="A32" s="62" t="s">
        <v>791</v>
      </c>
      <c r="B32" s="62" t="s">
        <v>790</v>
      </c>
      <c r="C32" s="62" t="s">
        <v>331</v>
      </c>
      <c r="D32" s="62">
        <v>7</v>
      </c>
      <c r="E32" s="62">
        <v>17284577</v>
      </c>
      <c r="F32" s="100" t="s">
        <v>332</v>
      </c>
      <c r="G32" s="65">
        <v>-2.3E-3</v>
      </c>
      <c r="H32" s="66">
        <v>1.8999999999999999E-10</v>
      </c>
      <c r="I32" s="65">
        <v>1.3880999999999999E-2</v>
      </c>
      <c r="J32" s="66">
        <v>2.4998E-8</v>
      </c>
    </row>
    <row r="33" spans="1:10" x14ac:dyDescent="0.25">
      <c r="A33" s="62" t="s">
        <v>791</v>
      </c>
      <c r="B33" s="62" t="s">
        <v>790</v>
      </c>
      <c r="C33" s="62" t="s">
        <v>362</v>
      </c>
      <c r="D33" s="62">
        <v>8</v>
      </c>
      <c r="E33" s="62">
        <v>10190040</v>
      </c>
      <c r="F33" s="100" t="s">
        <v>363</v>
      </c>
      <c r="G33" s="65">
        <v>2.3E-3</v>
      </c>
      <c r="H33" s="66">
        <v>2.4E-10</v>
      </c>
      <c r="I33" s="65">
        <v>-2.2998000000000001E-2</v>
      </c>
      <c r="J33" s="66">
        <v>9.8869000000000002E-22</v>
      </c>
    </row>
    <row r="34" spans="1:10" x14ac:dyDescent="0.25">
      <c r="A34" s="62" t="s">
        <v>791</v>
      </c>
      <c r="B34" s="62" t="s">
        <v>790</v>
      </c>
      <c r="C34" s="62" t="s">
        <v>364</v>
      </c>
      <c r="D34" s="62">
        <v>8</v>
      </c>
      <c r="E34" s="62">
        <v>10831868</v>
      </c>
      <c r="F34" s="100" t="s">
        <v>365</v>
      </c>
      <c r="G34" s="65">
        <v>2E-3</v>
      </c>
      <c r="H34" s="66">
        <v>1.4999999999999999E-8</v>
      </c>
      <c r="I34" s="65">
        <v>2.1905999999999998E-2</v>
      </c>
      <c r="J34" s="66">
        <v>1.2185E-19</v>
      </c>
    </row>
    <row r="35" spans="1:10" x14ac:dyDescent="0.25">
      <c r="A35" s="62" t="s">
        <v>791</v>
      </c>
      <c r="B35" s="62" t="s">
        <v>790</v>
      </c>
      <c r="C35" s="62" t="s">
        <v>366</v>
      </c>
      <c r="D35" s="62">
        <v>8</v>
      </c>
      <c r="E35" s="62">
        <v>11417493</v>
      </c>
      <c r="F35" s="100" t="s">
        <v>367</v>
      </c>
      <c r="G35" s="65">
        <v>-2.3999999999999998E-3</v>
      </c>
      <c r="H35" s="66">
        <v>6E-11</v>
      </c>
      <c r="I35" s="65">
        <v>-2.2266000000000001E-2</v>
      </c>
      <c r="J35" s="66">
        <v>2.2986E-20</v>
      </c>
    </row>
    <row r="36" spans="1:10" x14ac:dyDescent="0.25">
      <c r="A36" s="62" t="s">
        <v>791</v>
      </c>
      <c r="B36" s="62" t="s">
        <v>790</v>
      </c>
      <c r="C36" s="62" t="s">
        <v>380</v>
      </c>
      <c r="D36" s="62">
        <v>8</v>
      </c>
      <c r="E36" s="62">
        <v>126476873</v>
      </c>
      <c r="F36" s="100" t="s">
        <v>381</v>
      </c>
      <c r="G36" s="65">
        <v>2.5999999999999999E-3</v>
      </c>
      <c r="H36" s="66">
        <v>3.1999999999999999E-11</v>
      </c>
      <c r="I36" s="65">
        <v>-8.9062000000000002E-2</v>
      </c>
      <c r="J36" s="66">
        <v>2.3276999999999999E-301</v>
      </c>
    </row>
    <row r="37" spans="1:10" x14ac:dyDescent="0.25">
      <c r="A37" s="62" t="s">
        <v>791</v>
      </c>
      <c r="B37" s="62" t="s">
        <v>790</v>
      </c>
      <c r="C37" s="62" t="s">
        <v>356</v>
      </c>
      <c r="D37" s="62">
        <v>8</v>
      </c>
      <c r="E37" s="62">
        <v>8134809</v>
      </c>
      <c r="F37" s="100" t="s">
        <v>357</v>
      </c>
      <c r="G37" s="65">
        <v>-2.5000000000000001E-3</v>
      </c>
      <c r="H37" s="66">
        <v>3.2000000000000001E-12</v>
      </c>
      <c r="I37" s="65">
        <v>-2.0309000000000001E-2</v>
      </c>
      <c r="J37" s="66">
        <v>3.8077999999999997E-17</v>
      </c>
    </row>
    <row r="38" spans="1:10" x14ac:dyDescent="0.25">
      <c r="A38" s="62" t="s">
        <v>791</v>
      </c>
      <c r="B38" s="62" t="s">
        <v>790</v>
      </c>
      <c r="C38" s="62" t="s">
        <v>358</v>
      </c>
      <c r="D38" s="62">
        <v>8</v>
      </c>
      <c r="E38" s="62">
        <v>8671962</v>
      </c>
      <c r="F38" s="100" t="s">
        <v>359</v>
      </c>
      <c r="G38" s="65">
        <v>2.7000000000000001E-3</v>
      </c>
      <c r="H38" s="66">
        <v>9.7999999999999999E-15</v>
      </c>
      <c r="I38" s="65">
        <v>-2.1659000000000001E-2</v>
      </c>
      <c r="J38" s="66">
        <v>2.2680000000000002E-19</v>
      </c>
    </row>
    <row r="39" spans="1:10" x14ac:dyDescent="0.25">
      <c r="A39" s="62" t="s">
        <v>791</v>
      </c>
      <c r="B39" s="62" t="s">
        <v>790</v>
      </c>
      <c r="C39" s="62" t="s">
        <v>410</v>
      </c>
      <c r="D39" s="62">
        <v>10</v>
      </c>
      <c r="E39" s="62">
        <v>94839642</v>
      </c>
      <c r="F39" s="100" t="s">
        <v>411</v>
      </c>
      <c r="G39" s="65">
        <v>-2.5999999999999999E-3</v>
      </c>
      <c r="H39" s="66">
        <v>6.2999999999999997E-14</v>
      </c>
      <c r="I39" s="65">
        <v>-3.1085000000000002E-2</v>
      </c>
      <c r="J39" s="66">
        <v>3.7474999999999999E-38</v>
      </c>
    </row>
    <row r="40" spans="1:10" x14ac:dyDescent="0.25">
      <c r="A40" s="62" t="s">
        <v>791</v>
      </c>
      <c r="B40" s="62" t="s">
        <v>790</v>
      </c>
      <c r="C40" s="62" t="s">
        <v>433</v>
      </c>
      <c r="D40" s="62">
        <v>11</v>
      </c>
      <c r="E40" s="62">
        <v>65461158</v>
      </c>
      <c r="F40" s="100" t="s">
        <v>434</v>
      </c>
      <c r="G40" s="65">
        <v>-3.2000000000000002E-3</v>
      </c>
      <c r="H40" s="66">
        <v>4.5000000000000001E-19</v>
      </c>
      <c r="I40" s="65">
        <v>1.5826E-2</v>
      </c>
      <c r="J40" s="66">
        <v>4.1210999999999999E-10</v>
      </c>
    </row>
    <row r="41" spans="1:10" x14ac:dyDescent="0.25">
      <c r="A41" s="62" t="s">
        <v>791</v>
      </c>
      <c r="B41" s="62" t="s">
        <v>790</v>
      </c>
      <c r="C41" s="62" t="s">
        <v>457</v>
      </c>
      <c r="D41" s="62">
        <v>12</v>
      </c>
      <c r="E41" s="62">
        <v>57791833</v>
      </c>
      <c r="F41" s="100" t="s">
        <v>458</v>
      </c>
      <c r="G41" s="65">
        <v>-3.2000000000000002E-3</v>
      </c>
      <c r="H41" s="66">
        <v>4.0000000000000003E-15</v>
      </c>
      <c r="I41" s="65">
        <v>-2.6758000000000001E-2</v>
      </c>
      <c r="J41" s="66">
        <v>2.4202000000000001E-21</v>
      </c>
    </row>
    <row r="42" spans="1:10" x14ac:dyDescent="0.25">
      <c r="A42" s="62" t="s">
        <v>791</v>
      </c>
      <c r="B42" s="62" t="s">
        <v>790</v>
      </c>
      <c r="C42" s="62" t="s">
        <v>463</v>
      </c>
      <c r="D42" s="62">
        <v>13</v>
      </c>
      <c r="E42" s="62">
        <v>50655989</v>
      </c>
      <c r="F42" s="100" t="s">
        <v>464</v>
      </c>
      <c r="G42" s="65">
        <v>-7.9000000000000008E-3</v>
      </c>
      <c r="H42" s="66">
        <v>1.5999999999999999E-10</v>
      </c>
      <c r="I42" s="65">
        <v>-5.108E-2</v>
      </c>
      <c r="J42" s="66">
        <v>1.0861E-8</v>
      </c>
    </row>
    <row r="43" spans="1:10" x14ac:dyDescent="0.25">
      <c r="A43" s="32" t="s">
        <v>791</v>
      </c>
      <c r="B43" s="32" t="s">
        <v>790</v>
      </c>
      <c r="C43" s="32" t="s">
        <v>609</v>
      </c>
      <c r="D43" s="32">
        <v>22</v>
      </c>
      <c r="E43" s="32">
        <v>38598234</v>
      </c>
      <c r="F43" s="102" t="s">
        <v>610</v>
      </c>
      <c r="G43" s="34">
        <v>2.3999999999999998E-3</v>
      </c>
      <c r="H43" s="35">
        <v>1.2000000000000001E-11</v>
      </c>
      <c r="I43" s="34">
        <v>2.2515E-2</v>
      </c>
      <c r="J43" s="35">
        <v>3.4130999999999997E-20</v>
      </c>
    </row>
    <row r="44" spans="1:10" x14ac:dyDescent="0.25">
      <c r="A44" s="2" t="s">
        <v>791</v>
      </c>
      <c r="B44" s="2" t="s">
        <v>792</v>
      </c>
      <c r="C44" s="2" t="s">
        <v>186</v>
      </c>
      <c r="D44" s="2">
        <v>2</v>
      </c>
      <c r="E44" s="2">
        <v>27741237</v>
      </c>
      <c r="F44" s="98" t="s">
        <v>187</v>
      </c>
      <c r="G44" s="8">
        <v>4.5999999999999999E-3</v>
      </c>
      <c r="H44" s="4">
        <v>4.2000000000000003E-38</v>
      </c>
      <c r="I44" s="8">
        <v>3.89025E-3</v>
      </c>
      <c r="J44" s="4">
        <v>4.0194899999999998E-14</v>
      </c>
    </row>
    <row r="45" spans="1:10" x14ac:dyDescent="0.25">
      <c r="A45" s="2" t="s">
        <v>791</v>
      </c>
      <c r="B45" s="2" t="s">
        <v>792</v>
      </c>
      <c r="C45" s="2" t="s">
        <v>306</v>
      </c>
      <c r="D45" s="2">
        <v>6</v>
      </c>
      <c r="E45" s="2">
        <v>32159956</v>
      </c>
      <c r="F45" s="98" t="s">
        <v>307</v>
      </c>
      <c r="G45" s="8">
        <v>3.3E-3</v>
      </c>
      <c r="H45" s="4">
        <v>2.8000000000000002E-13</v>
      </c>
      <c r="I45" s="8">
        <v>3.6904899999999998E-3</v>
      </c>
      <c r="J45" s="4">
        <v>9.8107099999999991E-10</v>
      </c>
    </row>
    <row r="46" spans="1:10" x14ac:dyDescent="0.25">
      <c r="A46" s="50" t="s">
        <v>791</v>
      </c>
      <c r="B46" s="50" t="s">
        <v>793</v>
      </c>
      <c r="C46" s="50" t="s">
        <v>232</v>
      </c>
      <c r="D46" s="50">
        <v>2</v>
      </c>
      <c r="E46" s="50">
        <v>230665303</v>
      </c>
      <c r="F46" s="99" t="s">
        <v>37</v>
      </c>
      <c r="G46" s="53">
        <v>-2E-3</v>
      </c>
      <c r="H46" s="54">
        <v>3.2000000000000002E-8</v>
      </c>
      <c r="I46" s="53">
        <v>7.8159800000000001E-2</v>
      </c>
      <c r="J46" s="54">
        <v>3.6525600000000002E-11</v>
      </c>
    </row>
    <row r="47" spans="1:10" x14ac:dyDescent="0.25">
      <c r="A47" s="62" t="s">
        <v>791</v>
      </c>
      <c r="B47" s="62" t="s">
        <v>793</v>
      </c>
      <c r="C47" s="62" t="s">
        <v>251</v>
      </c>
      <c r="D47" s="62">
        <v>3</v>
      </c>
      <c r="E47" s="62">
        <v>135931586</v>
      </c>
      <c r="F47" s="100" t="s">
        <v>252</v>
      </c>
      <c r="G47" s="65">
        <v>-2.5000000000000001E-3</v>
      </c>
      <c r="H47" s="66">
        <v>2.8E-11</v>
      </c>
      <c r="I47" s="65">
        <v>8.7506600000000004E-2</v>
      </c>
      <c r="J47" s="66">
        <v>2.8406699999999999E-12</v>
      </c>
    </row>
    <row r="48" spans="1:10" x14ac:dyDescent="0.25">
      <c r="A48" s="62" t="s">
        <v>791</v>
      </c>
      <c r="B48" s="62" t="s">
        <v>793</v>
      </c>
      <c r="C48" s="62" t="s">
        <v>253</v>
      </c>
      <c r="D48" s="62">
        <v>3</v>
      </c>
      <c r="E48" s="62">
        <v>136536835</v>
      </c>
      <c r="F48" s="100" t="s">
        <v>254</v>
      </c>
      <c r="G48" s="65">
        <v>-2.3999999999999998E-3</v>
      </c>
      <c r="H48" s="66">
        <v>2.0000000000000001E-9</v>
      </c>
      <c r="I48" s="65">
        <v>8.8841799999999999E-2</v>
      </c>
      <c r="J48" s="66">
        <v>1.28532E-11</v>
      </c>
    </row>
    <row r="49" spans="1:10" x14ac:dyDescent="0.25">
      <c r="A49" s="62" t="s">
        <v>791</v>
      </c>
      <c r="B49" s="62" t="s">
        <v>793</v>
      </c>
      <c r="C49" s="62" t="s">
        <v>258</v>
      </c>
      <c r="D49" s="62">
        <v>3</v>
      </c>
      <c r="E49" s="62">
        <v>185803532</v>
      </c>
      <c r="F49" s="100" t="s">
        <v>259</v>
      </c>
      <c r="G49" s="65">
        <v>-4.1999999999999997E-3</v>
      </c>
      <c r="H49" s="66">
        <v>8.8E-17</v>
      </c>
      <c r="I49" s="65">
        <v>-0.154776</v>
      </c>
      <c r="J49" s="66">
        <v>2.1837000000000002E-21</v>
      </c>
    </row>
    <row r="50" spans="1:10" x14ac:dyDescent="0.25">
      <c r="A50" s="62" t="s">
        <v>791</v>
      </c>
      <c r="B50" s="62" t="s">
        <v>793</v>
      </c>
      <c r="C50" s="62" t="s">
        <v>239</v>
      </c>
      <c r="D50" s="62">
        <v>3</v>
      </c>
      <c r="E50" s="62">
        <v>49572140</v>
      </c>
      <c r="F50" s="100" t="s">
        <v>240</v>
      </c>
      <c r="G50" s="65">
        <v>-2.3E-3</v>
      </c>
      <c r="H50" s="66">
        <v>4.3000000000000001E-10</v>
      </c>
      <c r="I50" s="65">
        <v>-9.5951300000000003E-2</v>
      </c>
      <c r="J50" s="66">
        <v>2.7308900000000001E-15</v>
      </c>
    </row>
    <row r="51" spans="1:10" x14ac:dyDescent="0.25">
      <c r="A51" s="62" t="s">
        <v>791</v>
      </c>
      <c r="B51" s="62" t="s">
        <v>793</v>
      </c>
      <c r="C51" s="62" t="s">
        <v>241</v>
      </c>
      <c r="D51" s="62">
        <v>3</v>
      </c>
      <c r="E51" s="62">
        <v>50929873</v>
      </c>
      <c r="F51" s="100" t="s">
        <v>242</v>
      </c>
      <c r="G51" s="65">
        <v>-4.5999999999999999E-3</v>
      </c>
      <c r="H51" s="66">
        <v>2.9000000000000002E-8</v>
      </c>
      <c r="I51" s="65">
        <v>0.124442</v>
      </c>
      <c r="J51" s="66">
        <v>3.45173E-8</v>
      </c>
    </row>
    <row r="52" spans="1:10" x14ac:dyDescent="0.25">
      <c r="A52" s="62" t="s">
        <v>791</v>
      </c>
      <c r="B52" s="62" t="s">
        <v>793</v>
      </c>
      <c r="C52" s="62" t="s">
        <v>243</v>
      </c>
      <c r="D52" s="62">
        <v>3</v>
      </c>
      <c r="E52" s="62">
        <v>51593113</v>
      </c>
      <c r="F52" s="100" t="s">
        <v>244</v>
      </c>
      <c r="G52" s="65">
        <v>4.7999999999999996E-3</v>
      </c>
      <c r="H52" s="66">
        <v>2.6000000000000001E-8</v>
      </c>
      <c r="I52" s="65">
        <v>0.12748200000000001</v>
      </c>
      <c r="J52" s="66">
        <v>4.2675700000000001E-8</v>
      </c>
    </row>
    <row r="53" spans="1:10" x14ac:dyDescent="0.25">
      <c r="A53" s="62" t="s">
        <v>791</v>
      </c>
      <c r="B53" s="62" t="s">
        <v>793</v>
      </c>
      <c r="C53" s="62" t="s">
        <v>245</v>
      </c>
      <c r="D53" s="62">
        <v>3</v>
      </c>
      <c r="E53" s="62">
        <v>52852897</v>
      </c>
      <c r="F53" s="100" t="s">
        <v>246</v>
      </c>
      <c r="G53" s="65">
        <v>2.7000000000000001E-3</v>
      </c>
      <c r="H53" s="66">
        <v>2.5999999999999998E-12</v>
      </c>
      <c r="I53" s="65">
        <v>6.9804199999999997E-2</v>
      </c>
      <c r="J53" s="66">
        <v>4.7256200000000001E-8</v>
      </c>
    </row>
    <row r="54" spans="1:10" x14ac:dyDescent="0.25">
      <c r="A54" s="62" t="s">
        <v>791</v>
      </c>
      <c r="B54" s="62" t="s">
        <v>793</v>
      </c>
      <c r="C54" s="62" t="s">
        <v>321</v>
      </c>
      <c r="D54" s="62">
        <v>6</v>
      </c>
      <c r="E54" s="62">
        <v>131882078</v>
      </c>
      <c r="F54" s="100" t="s">
        <v>322</v>
      </c>
      <c r="G54" s="65">
        <v>-2.5999999999999999E-3</v>
      </c>
      <c r="H54" s="66">
        <v>3.1999999999999998E-10</v>
      </c>
      <c r="I54" s="65">
        <v>7.5558200000000006E-2</v>
      </c>
      <c r="J54" s="66">
        <v>2.3848400000000001E-8</v>
      </c>
    </row>
    <row r="55" spans="1:10" x14ac:dyDescent="0.25">
      <c r="A55" s="62" t="s">
        <v>791</v>
      </c>
      <c r="B55" s="62" t="s">
        <v>793</v>
      </c>
      <c r="C55" s="62" t="s">
        <v>306</v>
      </c>
      <c r="D55" s="62">
        <v>6</v>
      </c>
      <c r="E55" s="62">
        <v>32159956</v>
      </c>
      <c r="F55" s="100" t="s">
        <v>307</v>
      </c>
      <c r="G55" s="65">
        <v>3.3E-3</v>
      </c>
      <c r="H55" s="66">
        <v>2.8000000000000002E-13</v>
      </c>
      <c r="I55" s="65">
        <v>0.107184</v>
      </c>
      <c r="J55" s="66">
        <v>2.03396E-15</v>
      </c>
    </row>
    <row r="56" spans="1:10" x14ac:dyDescent="0.25">
      <c r="A56" s="62" t="s">
        <v>791</v>
      </c>
      <c r="B56" s="62" t="s">
        <v>793</v>
      </c>
      <c r="C56" s="62" t="s">
        <v>362</v>
      </c>
      <c r="D56" s="62">
        <v>8</v>
      </c>
      <c r="E56" s="62">
        <v>10190040</v>
      </c>
      <c r="F56" s="100" t="s">
        <v>363</v>
      </c>
      <c r="G56" s="65">
        <v>2.3E-3</v>
      </c>
      <c r="H56" s="66">
        <v>2.4E-10</v>
      </c>
      <c r="I56" s="65">
        <v>9.2693399999999995E-2</v>
      </c>
      <c r="J56" s="66">
        <v>1.3540800000000001E-16</v>
      </c>
    </row>
    <row r="57" spans="1:10" x14ac:dyDescent="0.25">
      <c r="A57" s="62" t="s">
        <v>791</v>
      </c>
      <c r="B57" s="62" t="s">
        <v>793</v>
      </c>
      <c r="C57" s="62" t="s">
        <v>364</v>
      </c>
      <c r="D57" s="62">
        <v>8</v>
      </c>
      <c r="E57" s="62">
        <v>10831868</v>
      </c>
      <c r="F57" s="100" t="s">
        <v>365</v>
      </c>
      <c r="G57" s="65">
        <v>2E-3</v>
      </c>
      <c r="H57" s="66">
        <v>1.4999999999999999E-8</v>
      </c>
      <c r="I57" s="65">
        <v>-8.6305199999999999E-2</v>
      </c>
      <c r="J57" s="66">
        <v>2.0270399999999999E-14</v>
      </c>
    </row>
    <row r="58" spans="1:10" x14ac:dyDescent="0.25">
      <c r="A58" s="62" t="s">
        <v>791</v>
      </c>
      <c r="B58" s="62" t="s">
        <v>793</v>
      </c>
      <c r="C58" s="62" t="s">
        <v>366</v>
      </c>
      <c r="D58" s="62">
        <v>8</v>
      </c>
      <c r="E58" s="62">
        <v>11417493</v>
      </c>
      <c r="F58" s="100" t="s">
        <v>367</v>
      </c>
      <c r="G58" s="65">
        <v>-2.3999999999999998E-3</v>
      </c>
      <c r="H58" s="66">
        <v>6E-11</v>
      </c>
      <c r="I58" s="65">
        <v>9.5101099999999994E-2</v>
      </c>
      <c r="J58" s="66">
        <v>2.65815E-17</v>
      </c>
    </row>
    <row r="59" spans="1:10" x14ac:dyDescent="0.25">
      <c r="A59" s="62" t="s">
        <v>791</v>
      </c>
      <c r="B59" s="62" t="s">
        <v>793</v>
      </c>
      <c r="C59" s="62" t="s">
        <v>356</v>
      </c>
      <c r="D59" s="62">
        <v>8</v>
      </c>
      <c r="E59" s="62">
        <v>8134809</v>
      </c>
      <c r="F59" s="100" t="s">
        <v>357</v>
      </c>
      <c r="G59" s="65">
        <v>-2.5000000000000001E-3</v>
      </c>
      <c r="H59" s="66">
        <v>3.2000000000000001E-12</v>
      </c>
      <c r="I59" s="65">
        <v>8.6938000000000001E-2</v>
      </c>
      <c r="J59" s="66">
        <v>1.1856E-14</v>
      </c>
    </row>
    <row r="60" spans="1:10" x14ac:dyDescent="0.25">
      <c r="A60" s="62" t="s">
        <v>791</v>
      </c>
      <c r="B60" s="62" t="s">
        <v>793</v>
      </c>
      <c r="C60" s="62" t="s">
        <v>358</v>
      </c>
      <c r="D60" s="62">
        <v>8</v>
      </c>
      <c r="E60" s="62">
        <v>8671962</v>
      </c>
      <c r="F60" s="100" t="s">
        <v>359</v>
      </c>
      <c r="G60" s="65">
        <v>2.7000000000000001E-3</v>
      </c>
      <c r="H60" s="66">
        <v>9.7999999999999999E-15</v>
      </c>
      <c r="I60" s="65">
        <v>7.9592899999999994E-2</v>
      </c>
      <c r="J60" s="66">
        <v>1.4212399999999999E-12</v>
      </c>
    </row>
    <row r="61" spans="1:10" x14ac:dyDescent="0.25">
      <c r="A61" s="62" t="s">
        <v>791</v>
      </c>
      <c r="B61" s="62" t="s">
        <v>793</v>
      </c>
      <c r="C61" s="62" t="s">
        <v>360</v>
      </c>
      <c r="D61" s="62">
        <v>8</v>
      </c>
      <c r="E61" s="62">
        <v>9173358</v>
      </c>
      <c r="F61" s="100" t="s">
        <v>361</v>
      </c>
      <c r="G61" s="65">
        <v>2.5000000000000001E-3</v>
      </c>
      <c r="H61" s="66">
        <v>1.8E-12</v>
      </c>
      <c r="I61" s="65">
        <v>7.8614400000000001E-2</v>
      </c>
      <c r="J61" s="66">
        <v>3.2276000000000001E-12</v>
      </c>
    </row>
    <row r="62" spans="1:10" x14ac:dyDescent="0.25">
      <c r="A62" s="62" t="s">
        <v>791</v>
      </c>
      <c r="B62" s="62" t="s">
        <v>793</v>
      </c>
      <c r="C62" s="62" t="s">
        <v>513</v>
      </c>
      <c r="D62" s="62">
        <v>16</v>
      </c>
      <c r="E62" s="62">
        <v>28917644</v>
      </c>
      <c r="F62" s="100" t="s">
        <v>514</v>
      </c>
      <c r="G62" s="65">
        <v>2.3999999999999998E-3</v>
      </c>
      <c r="H62" s="66">
        <v>8.5999999999999997E-12</v>
      </c>
      <c r="I62" s="65">
        <v>-0.127111</v>
      </c>
      <c r="J62" s="66">
        <v>1.51768E-27</v>
      </c>
    </row>
    <row r="63" spans="1:10" x14ac:dyDescent="0.25">
      <c r="A63" s="32" t="s">
        <v>791</v>
      </c>
      <c r="B63" s="32" t="s">
        <v>793</v>
      </c>
      <c r="C63" s="32" t="s">
        <v>539</v>
      </c>
      <c r="D63" s="32">
        <v>17</v>
      </c>
      <c r="E63" s="32">
        <v>34882998</v>
      </c>
      <c r="F63" s="102" t="s">
        <v>540</v>
      </c>
      <c r="G63" s="34">
        <v>-2.3999999999999998E-3</v>
      </c>
      <c r="H63" s="35">
        <v>5.8000000000000003E-12</v>
      </c>
      <c r="I63" s="34">
        <v>-9.1024300000000002E-2</v>
      </c>
      <c r="J63" s="35">
        <v>1.3286099999999999E-15</v>
      </c>
    </row>
    <row r="64" spans="1:10" x14ac:dyDescent="0.25">
      <c r="A64" s="50" t="s">
        <v>627</v>
      </c>
      <c r="B64" s="50" t="s">
        <v>789</v>
      </c>
      <c r="C64" s="50" t="s">
        <v>221</v>
      </c>
      <c r="D64" s="50">
        <v>2</v>
      </c>
      <c r="E64" s="50">
        <v>211540507</v>
      </c>
      <c r="F64" s="99" t="s">
        <v>222</v>
      </c>
      <c r="G64" s="53">
        <v>-5.8999999999999999E-3</v>
      </c>
      <c r="H64" s="54">
        <v>6.4000000000000002E-9</v>
      </c>
      <c r="I64" s="53">
        <v>-7.0451999999999997E-3</v>
      </c>
      <c r="J64" s="54">
        <v>7.5146000000000001E-14</v>
      </c>
    </row>
    <row r="65" spans="1:10" x14ac:dyDescent="0.25">
      <c r="A65" s="62" t="s">
        <v>627</v>
      </c>
      <c r="B65" s="62" t="s">
        <v>789</v>
      </c>
      <c r="C65" s="62" t="s">
        <v>628</v>
      </c>
      <c r="D65" s="62">
        <v>6</v>
      </c>
      <c r="E65" s="62">
        <v>127519234</v>
      </c>
      <c r="F65" s="100" t="s">
        <v>629</v>
      </c>
      <c r="G65" s="65">
        <v>7.4999999999999997E-3</v>
      </c>
      <c r="H65" s="66">
        <v>1.96E-18</v>
      </c>
      <c r="I65" s="65">
        <v>-6.6489000000000001E-3</v>
      </c>
      <c r="J65" s="66">
        <v>3.8887000000000003E-14</v>
      </c>
    </row>
    <row r="66" spans="1:10" x14ac:dyDescent="0.25">
      <c r="A66" s="62" t="s">
        <v>627</v>
      </c>
      <c r="B66" s="62" t="s">
        <v>789</v>
      </c>
      <c r="C66" s="62" t="s">
        <v>630</v>
      </c>
      <c r="D66" s="62">
        <v>9</v>
      </c>
      <c r="E66" s="62">
        <v>136155000</v>
      </c>
      <c r="F66" s="100" t="s">
        <v>631</v>
      </c>
      <c r="G66" s="65">
        <v>7.7000000000000002E-3</v>
      </c>
      <c r="H66" s="66">
        <v>2.6299999999999999E-12</v>
      </c>
      <c r="I66" s="65">
        <v>8.4717000000000004E-3</v>
      </c>
      <c r="J66" s="66">
        <v>8.9736000000000005E-14</v>
      </c>
    </row>
    <row r="67" spans="1:10" x14ac:dyDescent="0.25">
      <c r="A67" s="62" t="s">
        <v>627</v>
      </c>
      <c r="B67" s="62" t="s">
        <v>789</v>
      </c>
      <c r="C67" s="62" t="s">
        <v>632</v>
      </c>
      <c r="D67" s="62">
        <v>11</v>
      </c>
      <c r="E67" s="62">
        <v>65560620</v>
      </c>
      <c r="F67" s="100" t="s">
        <v>633</v>
      </c>
      <c r="G67" s="65">
        <v>5.7000000000000002E-3</v>
      </c>
      <c r="H67" s="66">
        <v>2.4200000000000001E-11</v>
      </c>
      <c r="I67" s="65">
        <v>5.7333000000000002E-3</v>
      </c>
      <c r="J67" s="66">
        <v>6.7107999999999997E-11</v>
      </c>
    </row>
    <row r="68" spans="1:10" x14ac:dyDescent="0.25">
      <c r="A68" s="32" t="s">
        <v>627</v>
      </c>
      <c r="B68" s="32" t="s">
        <v>789</v>
      </c>
      <c r="C68" s="32" t="s">
        <v>457</v>
      </c>
      <c r="D68" s="32">
        <v>12</v>
      </c>
      <c r="E68" s="32">
        <v>57791833</v>
      </c>
      <c r="F68" s="102" t="s">
        <v>458</v>
      </c>
      <c r="G68" s="34">
        <v>9.1999999999999998E-3</v>
      </c>
      <c r="H68" s="35">
        <v>3.1600000000000001E-18</v>
      </c>
      <c r="I68" s="34">
        <v>1.2085E-2</v>
      </c>
      <c r="J68" s="35">
        <v>9.2087000000000005E-32</v>
      </c>
    </row>
    <row r="69" spans="1:10" x14ac:dyDescent="0.25">
      <c r="A69" s="2" t="s">
        <v>627</v>
      </c>
      <c r="B69" s="2" t="s">
        <v>790</v>
      </c>
      <c r="C69" s="2" t="s">
        <v>634</v>
      </c>
      <c r="D69" s="2">
        <v>2</v>
      </c>
      <c r="E69" s="2">
        <v>219675067</v>
      </c>
      <c r="F69" s="98" t="s">
        <v>635</v>
      </c>
      <c r="G69" s="8">
        <v>-5.1999999999999998E-3</v>
      </c>
      <c r="H69" s="4">
        <v>3.2599999999999999E-9</v>
      </c>
      <c r="I69" s="8">
        <v>-1.6903000000000001E-2</v>
      </c>
      <c r="J69" s="4">
        <v>1.1119000000000001E-11</v>
      </c>
    </row>
    <row r="70" spans="1:10" x14ac:dyDescent="0.25">
      <c r="A70" s="2" t="s">
        <v>627</v>
      </c>
      <c r="B70" s="2" t="s">
        <v>790</v>
      </c>
      <c r="C70" s="2" t="s">
        <v>186</v>
      </c>
      <c r="D70" s="2">
        <v>2</v>
      </c>
      <c r="E70" s="2">
        <v>27741237</v>
      </c>
      <c r="F70" s="98" t="s">
        <v>187</v>
      </c>
      <c r="G70" s="8">
        <v>5.0000000000000001E-3</v>
      </c>
      <c r="H70" s="4">
        <v>1.6800000000000002E-8</v>
      </c>
      <c r="I70" s="8">
        <v>-0.10088999999999999</v>
      </c>
      <c r="J70" s="24">
        <v>1E-300</v>
      </c>
    </row>
    <row r="71" spans="1:10" x14ac:dyDescent="0.25">
      <c r="A71" s="2" t="s">
        <v>627</v>
      </c>
      <c r="B71" s="2" t="s">
        <v>790</v>
      </c>
      <c r="C71" s="2" t="s">
        <v>636</v>
      </c>
      <c r="D71" s="2">
        <v>3</v>
      </c>
      <c r="E71" s="2">
        <v>135934711</v>
      </c>
      <c r="F71" s="98" t="s">
        <v>252</v>
      </c>
      <c r="G71" s="8">
        <v>-9.4000000000000004E-3</v>
      </c>
      <c r="H71" s="4">
        <v>8.6499999999999997E-23</v>
      </c>
      <c r="I71" s="8">
        <v>1.6095000000000002E-2</v>
      </c>
      <c r="J71" s="4">
        <v>2.0797000000000002E-9</v>
      </c>
    </row>
    <row r="72" spans="1:10" x14ac:dyDescent="0.25">
      <c r="A72" s="2" t="s">
        <v>627</v>
      </c>
      <c r="B72" s="2" t="s">
        <v>790</v>
      </c>
      <c r="C72" s="2" t="s">
        <v>272</v>
      </c>
      <c r="D72" s="2">
        <v>4</v>
      </c>
      <c r="E72" s="2">
        <v>77401452</v>
      </c>
      <c r="F72" s="98" t="s">
        <v>273</v>
      </c>
      <c r="G72" s="8">
        <v>8.0999999999999996E-3</v>
      </c>
      <c r="H72" s="4">
        <v>2.93E-21</v>
      </c>
      <c r="I72" s="8">
        <v>1.3442000000000001E-2</v>
      </c>
      <c r="J72" s="4">
        <v>2.2163999999999999E-8</v>
      </c>
    </row>
    <row r="73" spans="1:10" x14ac:dyDescent="0.25">
      <c r="A73" s="2" t="s">
        <v>627</v>
      </c>
      <c r="B73" s="2" t="s">
        <v>790</v>
      </c>
      <c r="C73" s="2" t="s">
        <v>628</v>
      </c>
      <c r="D73" s="2">
        <v>6</v>
      </c>
      <c r="E73" s="2">
        <v>127519234</v>
      </c>
      <c r="F73" s="98" t="s">
        <v>629</v>
      </c>
      <c r="G73" s="8">
        <v>7.4999999999999997E-3</v>
      </c>
      <c r="H73" s="4">
        <v>1.96E-18</v>
      </c>
      <c r="I73" s="8">
        <v>1.9709999999999998E-2</v>
      </c>
      <c r="J73" s="4">
        <v>2.4931E-16</v>
      </c>
    </row>
    <row r="74" spans="1:10" x14ac:dyDescent="0.25">
      <c r="A74" s="2" t="s">
        <v>627</v>
      </c>
      <c r="B74" s="2" t="s">
        <v>790</v>
      </c>
      <c r="C74" s="2" t="s">
        <v>630</v>
      </c>
      <c r="D74" s="2">
        <v>9</v>
      </c>
      <c r="E74" s="2">
        <v>136155000</v>
      </c>
      <c r="F74" s="98" t="s">
        <v>631</v>
      </c>
      <c r="G74" s="8">
        <v>7.7000000000000002E-3</v>
      </c>
      <c r="H74" s="4">
        <v>2.6299999999999999E-12</v>
      </c>
      <c r="I74" s="8">
        <v>-1.8786000000000001E-2</v>
      </c>
      <c r="J74" s="4">
        <v>1.4974E-9</v>
      </c>
    </row>
    <row r="75" spans="1:10" x14ac:dyDescent="0.25">
      <c r="A75" s="2" t="s">
        <v>627</v>
      </c>
      <c r="B75" s="2" t="s">
        <v>790</v>
      </c>
      <c r="C75" s="2" t="s">
        <v>457</v>
      </c>
      <c r="D75" s="2">
        <v>12</v>
      </c>
      <c r="E75" s="2">
        <v>57791833</v>
      </c>
      <c r="F75" s="98" t="s">
        <v>458</v>
      </c>
      <c r="G75" s="8">
        <v>9.1999999999999998E-3</v>
      </c>
      <c r="H75" s="4">
        <v>3.1600000000000001E-18</v>
      </c>
      <c r="I75" s="8">
        <v>-2.6758000000000001E-2</v>
      </c>
      <c r="J75" s="4">
        <v>2.4202000000000001E-21</v>
      </c>
    </row>
    <row r="76" spans="1:10" x14ac:dyDescent="0.25">
      <c r="A76" s="2" t="s">
        <v>627</v>
      </c>
      <c r="B76" s="2" t="s">
        <v>790</v>
      </c>
      <c r="C76" s="2" t="s">
        <v>637</v>
      </c>
      <c r="D76" s="2">
        <v>19</v>
      </c>
      <c r="E76" s="2">
        <v>49250239</v>
      </c>
      <c r="F76" s="98" t="s">
        <v>638</v>
      </c>
      <c r="G76" s="8">
        <v>8.9999999999999993E-3</v>
      </c>
      <c r="H76" s="4">
        <v>2.3599999999999999E-24</v>
      </c>
      <c r="I76" s="8">
        <v>-1.9800000000000002E-2</v>
      </c>
      <c r="J76" s="4">
        <v>1.9119000000000001E-16</v>
      </c>
    </row>
    <row r="77" spans="1:10" x14ac:dyDescent="0.25">
      <c r="A77" s="2" t="s">
        <v>627</v>
      </c>
      <c r="B77" s="2" t="s">
        <v>790</v>
      </c>
      <c r="C77" s="2" t="s">
        <v>639</v>
      </c>
      <c r="D77" s="2">
        <v>19</v>
      </c>
      <c r="E77" s="2">
        <v>7200558</v>
      </c>
      <c r="F77" s="98" t="s">
        <v>640</v>
      </c>
      <c r="G77" s="8">
        <v>5.8999999999999999E-3</v>
      </c>
      <c r="H77" s="4">
        <v>5.5400000000000005E-10</v>
      </c>
      <c r="I77" s="8">
        <v>-1.7236000000000001E-2</v>
      </c>
      <c r="J77" s="4">
        <v>1.1479E-10</v>
      </c>
    </row>
    <row r="78" spans="1:10" x14ac:dyDescent="0.25">
      <c r="A78" s="50" t="s">
        <v>627</v>
      </c>
      <c r="B78" s="50" t="s">
        <v>792</v>
      </c>
      <c r="C78" s="50" t="s">
        <v>186</v>
      </c>
      <c r="D78" s="50">
        <v>2</v>
      </c>
      <c r="E78" s="50">
        <v>27741237</v>
      </c>
      <c r="F78" s="99" t="s">
        <v>187</v>
      </c>
      <c r="G78" s="53">
        <v>5.0000000000000001E-3</v>
      </c>
      <c r="H78" s="54">
        <v>1.6800000000000002E-8</v>
      </c>
      <c r="I78" s="53">
        <v>3.89025E-3</v>
      </c>
      <c r="J78" s="54">
        <v>4.0194899999999998E-14</v>
      </c>
    </row>
    <row r="79" spans="1:10" x14ac:dyDescent="0.25">
      <c r="A79" s="32" t="s">
        <v>627</v>
      </c>
      <c r="B79" s="32" t="s">
        <v>792</v>
      </c>
      <c r="C79" s="32" t="s">
        <v>641</v>
      </c>
      <c r="D79" s="32">
        <v>16</v>
      </c>
      <c r="E79" s="32">
        <v>53820503</v>
      </c>
      <c r="F79" s="102" t="s">
        <v>642</v>
      </c>
      <c r="G79" s="34">
        <v>6.0000000000000001E-3</v>
      </c>
      <c r="H79" s="35">
        <v>7.3799999999999997E-12</v>
      </c>
      <c r="I79" s="34">
        <v>4.7648600000000001E-3</v>
      </c>
      <c r="J79" s="35">
        <v>1.36724E-20</v>
      </c>
    </row>
    <row r="80" spans="1:10" x14ac:dyDescent="0.25">
      <c r="A80" s="2" t="s">
        <v>627</v>
      </c>
      <c r="B80" s="2" t="s">
        <v>793</v>
      </c>
      <c r="C80" s="2" t="s">
        <v>636</v>
      </c>
      <c r="D80" s="2">
        <v>3</v>
      </c>
      <c r="E80" s="2">
        <v>135934711</v>
      </c>
      <c r="F80" s="98" t="s">
        <v>252</v>
      </c>
      <c r="G80" s="8">
        <v>-9.4000000000000004E-3</v>
      </c>
      <c r="H80" s="4">
        <v>8.6499999999999997E-23</v>
      </c>
      <c r="I80" s="8">
        <v>8.6344099999999993E-2</v>
      </c>
      <c r="J80" s="4">
        <v>5.6795099999999999E-12</v>
      </c>
    </row>
    <row r="81" spans="1:10" x14ac:dyDescent="0.25">
      <c r="A81" s="2" t="s">
        <v>627</v>
      </c>
      <c r="B81" s="2" t="s">
        <v>793</v>
      </c>
      <c r="C81" s="2" t="s">
        <v>643</v>
      </c>
      <c r="D81" s="2">
        <v>3</v>
      </c>
      <c r="E81" s="2">
        <v>136638975</v>
      </c>
      <c r="F81" s="98" t="s">
        <v>644</v>
      </c>
      <c r="G81" s="8">
        <v>8.5000000000000006E-3</v>
      </c>
      <c r="H81" s="4">
        <v>1.6000000000000001E-17</v>
      </c>
      <c r="I81" s="8">
        <v>8.8522600000000007E-2</v>
      </c>
      <c r="J81" s="4">
        <v>1.6577300000000001E-11</v>
      </c>
    </row>
    <row r="82" spans="1:10" x14ac:dyDescent="0.25">
      <c r="A82" s="2" t="s">
        <v>627</v>
      </c>
      <c r="B82" s="2" t="s">
        <v>793</v>
      </c>
      <c r="C82" s="2" t="s">
        <v>645</v>
      </c>
      <c r="D82" s="2">
        <v>3</v>
      </c>
      <c r="E82" s="2">
        <v>25095911</v>
      </c>
      <c r="F82" s="98" t="s">
        <v>646</v>
      </c>
      <c r="G82" s="8">
        <v>5.4000000000000003E-3</v>
      </c>
      <c r="H82" s="4">
        <v>8.0499999999999993E-9</v>
      </c>
      <c r="I82" s="8">
        <v>6.9391800000000003E-2</v>
      </c>
      <c r="J82" s="4">
        <v>7.1394000000000002E-10</v>
      </c>
    </row>
    <row r="83" spans="1:10" x14ac:dyDescent="0.25">
      <c r="A83" s="2" t="s">
        <v>627</v>
      </c>
      <c r="B83" s="2" t="s">
        <v>793</v>
      </c>
      <c r="C83" s="2" t="s">
        <v>647</v>
      </c>
      <c r="D83" s="2">
        <v>11</v>
      </c>
      <c r="E83" s="2">
        <v>47406592</v>
      </c>
      <c r="F83" s="98" t="s">
        <v>5</v>
      </c>
      <c r="G83" s="8">
        <v>5.1000000000000004E-3</v>
      </c>
      <c r="H83" s="4">
        <v>3.5199999999999998E-8</v>
      </c>
      <c r="I83" s="8">
        <v>-6.9458500000000006E-2</v>
      </c>
      <c r="J83" s="4">
        <v>6.1378599999999997E-10</v>
      </c>
    </row>
    <row r="84" spans="1:10" x14ac:dyDescent="0.25">
      <c r="A84" s="2" t="s">
        <v>627</v>
      </c>
      <c r="B84" s="2" t="s">
        <v>793</v>
      </c>
      <c r="C84" s="2" t="s">
        <v>641</v>
      </c>
      <c r="D84" s="2">
        <v>16</v>
      </c>
      <c r="E84" s="2">
        <v>53820503</v>
      </c>
      <c r="F84" s="98" t="s">
        <v>642</v>
      </c>
      <c r="G84" s="8">
        <v>6.0000000000000001E-3</v>
      </c>
      <c r="H84" s="4">
        <v>7.3799999999999997E-12</v>
      </c>
      <c r="I84" s="8">
        <v>0.34742499999999998</v>
      </c>
      <c r="J84" s="4">
        <v>2.6687800000000002E-202</v>
      </c>
    </row>
    <row r="85" spans="1:10" x14ac:dyDescent="0.25">
      <c r="A85" s="2" t="s">
        <v>627</v>
      </c>
      <c r="B85" s="2" t="s">
        <v>793</v>
      </c>
      <c r="C85" s="2" t="s">
        <v>648</v>
      </c>
      <c r="D85" s="2">
        <v>18</v>
      </c>
      <c r="E85" s="2">
        <v>1839911</v>
      </c>
      <c r="F85" s="98" t="s">
        <v>649</v>
      </c>
      <c r="G85" s="8">
        <v>6.7000000000000002E-3</v>
      </c>
      <c r="H85" s="4">
        <v>2.8699999999999999E-8</v>
      </c>
      <c r="I85" s="8">
        <v>0.108781</v>
      </c>
      <c r="J85" s="4">
        <v>8.9064899999999995E-12</v>
      </c>
    </row>
    <row r="86" spans="1:10" x14ac:dyDescent="0.25">
      <c r="A86" s="2" t="s">
        <v>627</v>
      </c>
      <c r="B86" s="2" t="s">
        <v>793</v>
      </c>
      <c r="C86" s="2" t="s">
        <v>650</v>
      </c>
      <c r="D86" s="2">
        <v>19</v>
      </c>
      <c r="E86" s="2">
        <v>46179043</v>
      </c>
      <c r="F86" s="98" t="s">
        <v>651</v>
      </c>
      <c r="G86" s="8">
        <v>-9.2999999999999992E-3</v>
      </c>
      <c r="H86" s="4">
        <v>6.1299999999999997E-18</v>
      </c>
      <c r="I86" s="8">
        <v>-0.15943499999999999</v>
      </c>
      <c r="J86" s="4">
        <v>1.84289E-29</v>
      </c>
    </row>
    <row r="87" spans="1:10" x14ac:dyDescent="0.25">
      <c r="A87" s="50" t="s">
        <v>616</v>
      </c>
      <c r="B87" s="50" t="s">
        <v>626</v>
      </c>
      <c r="C87" s="50" t="s">
        <v>652</v>
      </c>
      <c r="D87" s="50">
        <v>6</v>
      </c>
      <c r="E87" s="50">
        <v>12903957</v>
      </c>
      <c r="F87" s="99" t="s">
        <v>653</v>
      </c>
      <c r="G87" s="53">
        <v>0.26640000000000003</v>
      </c>
      <c r="H87" s="54">
        <v>1.31E-17</v>
      </c>
      <c r="I87" s="53">
        <v>2.5338000000000001E-3</v>
      </c>
      <c r="J87" s="54">
        <v>1.04926E-10</v>
      </c>
    </row>
    <row r="88" spans="1:10" x14ac:dyDescent="0.25">
      <c r="A88" s="62" t="s">
        <v>616</v>
      </c>
      <c r="B88" s="62" t="s">
        <v>626</v>
      </c>
      <c r="C88" s="62" t="s">
        <v>654</v>
      </c>
      <c r="D88" s="62">
        <v>12</v>
      </c>
      <c r="E88" s="62">
        <v>111884608</v>
      </c>
      <c r="F88" s="100" t="s">
        <v>655</v>
      </c>
      <c r="G88" s="65">
        <v>0.57789999999999997</v>
      </c>
      <c r="H88" s="66">
        <v>6.54E-81</v>
      </c>
      <c r="I88" s="65">
        <v>-2.2761999999999999E-3</v>
      </c>
      <c r="J88" s="66">
        <v>3.4738000000000001E-9</v>
      </c>
    </row>
    <row r="89" spans="1:10" x14ac:dyDescent="0.25">
      <c r="A89" s="32" t="s">
        <v>616</v>
      </c>
      <c r="B89" s="32" t="s">
        <v>626</v>
      </c>
      <c r="C89" s="32" t="s">
        <v>656</v>
      </c>
      <c r="D89" s="32">
        <v>15</v>
      </c>
      <c r="E89" s="32">
        <v>91437388</v>
      </c>
      <c r="F89" s="102" t="s">
        <v>657</v>
      </c>
      <c r="G89" s="34">
        <v>-0.63139999999999996</v>
      </c>
      <c r="H89" s="35">
        <v>6.3999999999999998E-81</v>
      </c>
      <c r="I89" s="34">
        <v>2.28057E-3</v>
      </c>
      <c r="J89" s="35">
        <v>4.0592999999999998E-8</v>
      </c>
    </row>
    <row r="90" spans="1:10" x14ac:dyDescent="0.25">
      <c r="A90" s="2" t="s">
        <v>616</v>
      </c>
      <c r="B90" s="2" t="s">
        <v>789</v>
      </c>
      <c r="C90" s="2" t="s">
        <v>658</v>
      </c>
      <c r="D90" s="2">
        <v>1</v>
      </c>
      <c r="E90" s="2">
        <v>27284913</v>
      </c>
      <c r="F90" s="98" t="s">
        <v>659</v>
      </c>
      <c r="G90" s="8">
        <v>0.66510000000000002</v>
      </c>
      <c r="H90" s="4">
        <v>2.4000000000000001E-11</v>
      </c>
      <c r="I90" s="8">
        <v>-2.8819999999999998E-2</v>
      </c>
      <c r="J90" s="4">
        <v>1.2674E-23</v>
      </c>
    </row>
    <row r="91" spans="1:10" x14ac:dyDescent="0.25">
      <c r="A91" s="2" t="s">
        <v>616</v>
      </c>
      <c r="B91" s="2" t="s">
        <v>789</v>
      </c>
      <c r="C91" s="2" t="s">
        <v>660</v>
      </c>
      <c r="D91" s="2">
        <v>2</v>
      </c>
      <c r="E91" s="2">
        <v>135632981</v>
      </c>
      <c r="F91" s="98" t="s">
        <v>661</v>
      </c>
      <c r="G91" s="8">
        <v>-0.17960000000000001</v>
      </c>
      <c r="H91" s="4">
        <v>8.6200000000000004E-9</v>
      </c>
      <c r="I91" s="8">
        <v>5.1282000000000003E-3</v>
      </c>
      <c r="J91" s="4">
        <v>1.911E-8</v>
      </c>
    </row>
    <row r="92" spans="1:10" x14ac:dyDescent="0.25">
      <c r="A92" s="2" t="s">
        <v>616</v>
      </c>
      <c r="B92" s="2" t="s">
        <v>789</v>
      </c>
      <c r="C92" s="2" t="s">
        <v>662</v>
      </c>
      <c r="D92" s="2">
        <v>2</v>
      </c>
      <c r="E92" s="2">
        <v>165557318</v>
      </c>
      <c r="F92" s="98" t="s">
        <v>663</v>
      </c>
      <c r="G92" s="8">
        <v>-0.2092</v>
      </c>
      <c r="H92" s="4">
        <v>2.4099999999999999E-11</v>
      </c>
      <c r="I92" s="8">
        <v>9.8849999999999997E-3</v>
      </c>
      <c r="J92" s="4">
        <v>2.5612E-27</v>
      </c>
    </row>
    <row r="93" spans="1:10" x14ac:dyDescent="0.25">
      <c r="A93" s="2" t="s">
        <v>616</v>
      </c>
      <c r="B93" s="2" t="s">
        <v>789</v>
      </c>
      <c r="C93" s="2" t="s">
        <v>221</v>
      </c>
      <c r="D93" s="2">
        <v>2</v>
      </c>
      <c r="E93" s="2">
        <v>211540507</v>
      </c>
      <c r="F93" s="98" t="s">
        <v>222</v>
      </c>
      <c r="G93" s="8">
        <v>-0.25280000000000002</v>
      </c>
      <c r="H93" s="4">
        <v>1.3699999999999999E-14</v>
      </c>
      <c r="I93" s="8">
        <v>-7.0451999999999997E-3</v>
      </c>
      <c r="J93" s="4">
        <v>7.5146000000000001E-14</v>
      </c>
    </row>
    <row r="94" spans="1:10" x14ac:dyDescent="0.25">
      <c r="A94" s="2" t="s">
        <v>616</v>
      </c>
      <c r="B94" s="2" t="s">
        <v>789</v>
      </c>
      <c r="C94" s="2" t="s">
        <v>664</v>
      </c>
      <c r="D94" s="2">
        <v>2</v>
      </c>
      <c r="E94" s="2">
        <v>227100698</v>
      </c>
      <c r="F94" s="98" t="s">
        <v>665</v>
      </c>
      <c r="G94" s="8">
        <v>0.25319999999999998</v>
      </c>
      <c r="H94" s="4">
        <v>6.5299999999999996E-16</v>
      </c>
      <c r="I94" s="8">
        <v>-1.5906E-2</v>
      </c>
      <c r="J94" s="4">
        <v>1.2052E-67</v>
      </c>
    </row>
    <row r="95" spans="1:10" x14ac:dyDescent="0.25">
      <c r="A95" s="2" t="s">
        <v>616</v>
      </c>
      <c r="B95" s="2" t="s">
        <v>789</v>
      </c>
      <c r="C95" s="2" t="s">
        <v>666</v>
      </c>
      <c r="D95" s="2">
        <v>4</v>
      </c>
      <c r="E95" s="2">
        <v>102435265</v>
      </c>
      <c r="F95" s="98" t="s">
        <v>667</v>
      </c>
      <c r="G95" s="8">
        <v>-0.84419999999999995</v>
      </c>
      <c r="H95" s="4">
        <v>2.3700000000000001E-18</v>
      </c>
      <c r="I95" s="8">
        <v>-1.7035999999999999E-2</v>
      </c>
      <c r="J95" s="4">
        <v>3.1315E-10</v>
      </c>
    </row>
    <row r="96" spans="1:10" x14ac:dyDescent="0.25">
      <c r="A96" s="2" t="s">
        <v>616</v>
      </c>
      <c r="B96" s="2" t="s">
        <v>789</v>
      </c>
      <c r="C96" s="2" t="s">
        <v>668</v>
      </c>
      <c r="D96" s="2">
        <v>4</v>
      </c>
      <c r="E96" s="2">
        <v>103188709</v>
      </c>
      <c r="F96" s="98" t="s">
        <v>669</v>
      </c>
      <c r="G96" s="8">
        <v>-0.90859999999999996</v>
      </c>
      <c r="H96" s="4">
        <v>4.22E-53</v>
      </c>
      <c r="I96" s="8">
        <v>-3.0334E-2</v>
      </c>
      <c r="J96" s="4">
        <v>5.0497E-74</v>
      </c>
    </row>
    <row r="97" spans="1:10" x14ac:dyDescent="0.25">
      <c r="A97" s="2" t="s">
        <v>616</v>
      </c>
      <c r="B97" s="2" t="s">
        <v>789</v>
      </c>
      <c r="C97" s="2" t="s">
        <v>670</v>
      </c>
      <c r="D97" s="2">
        <v>4</v>
      </c>
      <c r="E97" s="2">
        <v>89750668</v>
      </c>
      <c r="F97" s="98" t="s">
        <v>671</v>
      </c>
      <c r="G97" s="8">
        <v>0.28100000000000003</v>
      </c>
      <c r="H97" s="4">
        <v>1.9700000000000001E-14</v>
      </c>
      <c r="I97" s="8">
        <v>7.7647999999999997E-3</v>
      </c>
      <c r="J97" s="4">
        <v>3.7258000000000001E-13</v>
      </c>
    </row>
    <row r="98" spans="1:10" x14ac:dyDescent="0.25">
      <c r="A98" s="2" t="s">
        <v>616</v>
      </c>
      <c r="B98" s="2" t="s">
        <v>789</v>
      </c>
      <c r="C98" s="2" t="s">
        <v>672</v>
      </c>
      <c r="D98" s="2">
        <v>5</v>
      </c>
      <c r="E98" s="2">
        <v>53283630</v>
      </c>
      <c r="F98" s="98" t="s">
        <v>291</v>
      </c>
      <c r="G98" s="8">
        <v>0.26569999999999999</v>
      </c>
      <c r="H98" s="4">
        <v>1.18E-17</v>
      </c>
      <c r="I98" s="8">
        <v>-5.3385000000000004E-3</v>
      </c>
      <c r="J98" s="4">
        <v>3.3661000000000002E-9</v>
      </c>
    </row>
    <row r="99" spans="1:10" x14ac:dyDescent="0.25">
      <c r="A99" s="2" t="s">
        <v>616</v>
      </c>
      <c r="B99" s="2" t="s">
        <v>789</v>
      </c>
      <c r="C99" s="2" t="s">
        <v>673</v>
      </c>
      <c r="D99" s="2">
        <v>5</v>
      </c>
      <c r="E99" s="2">
        <v>55868097</v>
      </c>
      <c r="F99" s="98" t="s">
        <v>674</v>
      </c>
      <c r="G99" s="8">
        <v>0.2238</v>
      </c>
      <c r="H99" s="4">
        <v>1.08E-10</v>
      </c>
      <c r="I99" s="8">
        <v>-9.7710000000000002E-3</v>
      </c>
      <c r="J99" s="4">
        <v>7.0663000000000004E-23</v>
      </c>
    </row>
    <row r="100" spans="1:10" x14ac:dyDescent="0.25">
      <c r="A100" s="2" t="s">
        <v>616</v>
      </c>
      <c r="B100" s="2" t="s">
        <v>789</v>
      </c>
      <c r="C100" s="2" t="s">
        <v>675</v>
      </c>
      <c r="D100" s="2">
        <v>6</v>
      </c>
      <c r="E100" s="2">
        <v>31616366</v>
      </c>
      <c r="F100" s="98" t="s">
        <v>676</v>
      </c>
      <c r="G100" s="8">
        <v>-0.29909999999999998</v>
      </c>
      <c r="H100" s="4">
        <v>1.2399999999999999E-20</v>
      </c>
      <c r="I100" s="8">
        <v>-5.2199999999999998E-3</v>
      </c>
      <c r="J100" s="4">
        <v>8.0838999999999994E-9</v>
      </c>
    </row>
    <row r="101" spans="1:10" x14ac:dyDescent="0.25">
      <c r="A101" s="2" t="s">
        <v>616</v>
      </c>
      <c r="B101" s="2" t="s">
        <v>789</v>
      </c>
      <c r="C101" s="2" t="s">
        <v>677</v>
      </c>
      <c r="D101" s="2">
        <v>6</v>
      </c>
      <c r="E101" s="2">
        <v>34244132</v>
      </c>
      <c r="F101" s="98" t="s">
        <v>678</v>
      </c>
      <c r="G101" s="8">
        <v>-0.44529999999999997</v>
      </c>
      <c r="H101" s="4">
        <v>7.06E-9</v>
      </c>
      <c r="I101" s="8">
        <v>-2.0586E-2</v>
      </c>
      <c r="J101" s="4">
        <v>4.0839E-23</v>
      </c>
    </row>
    <row r="102" spans="1:10" x14ac:dyDescent="0.25">
      <c r="A102" s="2" t="s">
        <v>616</v>
      </c>
      <c r="B102" s="2" t="s">
        <v>789</v>
      </c>
      <c r="C102" s="2" t="s">
        <v>679</v>
      </c>
      <c r="D102" s="2">
        <v>7</v>
      </c>
      <c r="E102" s="2">
        <v>130432469</v>
      </c>
      <c r="F102" s="98" t="s">
        <v>680</v>
      </c>
      <c r="G102" s="8">
        <v>-0.2422</v>
      </c>
      <c r="H102" s="4">
        <v>1.37E-15</v>
      </c>
      <c r="I102" s="8">
        <v>1.2043E-2</v>
      </c>
      <c r="J102" s="4">
        <v>6.3260000000000004E-43</v>
      </c>
    </row>
    <row r="103" spans="1:10" x14ac:dyDescent="0.25">
      <c r="A103" s="2" t="s">
        <v>616</v>
      </c>
      <c r="B103" s="2" t="s">
        <v>789</v>
      </c>
      <c r="C103" s="2" t="s">
        <v>681</v>
      </c>
      <c r="D103" s="2">
        <v>8</v>
      </c>
      <c r="E103" s="2">
        <v>126520544</v>
      </c>
      <c r="F103" s="98" t="s">
        <v>682</v>
      </c>
      <c r="G103" s="8">
        <v>0.26889999999999997</v>
      </c>
      <c r="H103" s="4">
        <v>2.8699999999999999E-13</v>
      </c>
      <c r="I103" s="8">
        <v>-8.8093000000000008E-3</v>
      </c>
      <c r="J103" s="4">
        <v>1.3449999999999999E-16</v>
      </c>
    </row>
    <row r="104" spans="1:10" x14ac:dyDescent="0.25">
      <c r="A104" s="2" t="s">
        <v>616</v>
      </c>
      <c r="B104" s="2" t="s">
        <v>789</v>
      </c>
      <c r="C104" s="2" t="s">
        <v>683</v>
      </c>
      <c r="D104" s="2">
        <v>10</v>
      </c>
      <c r="E104" s="2">
        <v>115781527</v>
      </c>
      <c r="F104" s="98" t="s">
        <v>684</v>
      </c>
      <c r="G104" s="8">
        <v>-0.4249</v>
      </c>
      <c r="H104" s="4">
        <v>3.5800000000000002E-36</v>
      </c>
      <c r="I104" s="8">
        <v>5.5243000000000002E-3</v>
      </c>
      <c r="J104" s="4">
        <v>1.6199000000000002E-8</v>
      </c>
    </row>
    <row r="105" spans="1:10" x14ac:dyDescent="0.25">
      <c r="A105" s="2" t="s">
        <v>616</v>
      </c>
      <c r="B105" s="2" t="s">
        <v>789</v>
      </c>
      <c r="C105" s="2" t="s">
        <v>685</v>
      </c>
      <c r="D105" s="2">
        <v>10</v>
      </c>
      <c r="E105" s="2">
        <v>115805056</v>
      </c>
      <c r="F105" s="98" t="s">
        <v>684</v>
      </c>
      <c r="G105" s="8">
        <v>0.46260000000000001</v>
      </c>
      <c r="H105" s="4">
        <v>2.8399999999999999E-41</v>
      </c>
      <c r="I105" s="8">
        <v>8.2027999999999997E-3</v>
      </c>
      <c r="J105" s="4">
        <v>2.5136000000000001E-16</v>
      </c>
    </row>
    <row r="106" spans="1:10" x14ac:dyDescent="0.25">
      <c r="A106" s="2" t="s">
        <v>616</v>
      </c>
      <c r="B106" s="2" t="s">
        <v>789</v>
      </c>
      <c r="C106" s="2" t="s">
        <v>686</v>
      </c>
      <c r="D106" s="2">
        <v>11</v>
      </c>
      <c r="E106" s="2">
        <v>27728102</v>
      </c>
      <c r="F106" s="98" t="s">
        <v>687</v>
      </c>
      <c r="G106" s="8">
        <v>-0.2218</v>
      </c>
      <c r="H106" s="4">
        <v>1.7900000000000001E-11</v>
      </c>
      <c r="I106" s="8">
        <v>-5.9842999999999997E-3</v>
      </c>
      <c r="J106" s="4">
        <v>2.9292000000000001E-10</v>
      </c>
    </row>
    <row r="107" spans="1:10" x14ac:dyDescent="0.25">
      <c r="A107" s="2" t="s">
        <v>616</v>
      </c>
      <c r="B107" s="2" t="s">
        <v>789</v>
      </c>
      <c r="C107" s="2" t="s">
        <v>688</v>
      </c>
      <c r="D107" s="2">
        <v>11</v>
      </c>
      <c r="E107" s="2">
        <v>55113534</v>
      </c>
      <c r="F107" s="98" t="s">
        <v>689</v>
      </c>
      <c r="G107" s="8">
        <v>0.41739999999999999</v>
      </c>
      <c r="H107" s="4">
        <v>1.36E-20</v>
      </c>
      <c r="I107" s="8">
        <v>1.5066E-2</v>
      </c>
      <c r="J107" s="4">
        <v>1.0091E-31</v>
      </c>
    </row>
    <row r="108" spans="1:10" x14ac:dyDescent="0.25">
      <c r="A108" s="2" t="s">
        <v>616</v>
      </c>
      <c r="B108" s="2" t="s">
        <v>789</v>
      </c>
      <c r="C108" s="2" t="s">
        <v>690</v>
      </c>
      <c r="D108" s="2">
        <v>11</v>
      </c>
      <c r="E108" s="2">
        <v>65353906</v>
      </c>
      <c r="F108" s="98" t="s">
        <v>691</v>
      </c>
      <c r="G108" s="8">
        <v>0.2344</v>
      </c>
      <c r="H108" s="4">
        <v>8.0899999999999997E-12</v>
      </c>
      <c r="I108" s="8">
        <v>6.1723000000000004E-3</v>
      </c>
      <c r="J108" s="4">
        <v>4.1899000000000002E-10</v>
      </c>
    </row>
    <row r="109" spans="1:10" x14ac:dyDescent="0.25">
      <c r="A109" s="2" t="s">
        <v>616</v>
      </c>
      <c r="B109" s="2" t="s">
        <v>789</v>
      </c>
      <c r="C109" s="2" t="s">
        <v>692</v>
      </c>
      <c r="D109" s="2">
        <v>11</v>
      </c>
      <c r="E109" s="2">
        <v>65408937</v>
      </c>
      <c r="F109" s="98" t="s">
        <v>693</v>
      </c>
      <c r="G109" s="8">
        <v>-0.40870000000000001</v>
      </c>
      <c r="H109" s="4">
        <v>4.8300000000000003E-20</v>
      </c>
      <c r="I109" s="8">
        <v>7.2557999999999997E-3</v>
      </c>
      <c r="J109" s="4">
        <v>1.191E-8</v>
      </c>
    </row>
    <row r="110" spans="1:10" x14ac:dyDescent="0.25">
      <c r="A110" s="2" t="s">
        <v>616</v>
      </c>
      <c r="B110" s="2" t="s">
        <v>789</v>
      </c>
      <c r="C110" s="2" t="s">
        <v>654</v>
      </c>
      <c r="D110" s="2">
        <v>12</v>
      </c>
      <c r="E110" s="2">
        <v>111884608</v>
      </c>
      <c r="F110" s="98" t="s">
        <v>655</v>
      </c>
      <c r="G110" s="8">
        <v>0.57789999999999997</v>
      </c>
      <c r="H110" s="4">
        <v>6.54E-81</v>
      </c>
      <c r="I110" s="8">
        <v>9.3220999999999998E-3</v>
      </c>
      <c r="J110" s="4">
        <v>2.0549999999999999E-26</v>
      </c>
    </row>
    <row r="111" spans="1:10" x14ac:dyDescent="0.25">
      <c r="A111" s="2" t="s">
        <v>616</v>
      </c>
      <c r="B111" s="2" t="s">
        <v>789</v>
      </c>
      <c r="C111" s="2" t="s">
        <v>694</v>
      </c>
      <c r="D111" s="2">
        <v>16</v>
      </c>
      <c r="E111" s="2">
        <v>87993889</v>
      </c>
      <c r="F111" s="98" t="s">
        <v>695</v>
      </c>
      <c r="G111" s="8">
        <v>0.20419999999999999</v>
      </c>
      <c r="H111" s="4">
        <v>1.21E-10</v>
      </c>
      <c r="I111" s="8">
        <v>-5.2655000000000002E-3</v>
      </c>
      <c r="J111" s="4">
        <v>1.6915E-8</v>
      </c>
    </row>
    <row r="112" spans="1:10" x14ac:dyDescent="0.25">
      <c r="A112" s="2" t="s">
        <v>616</v>
      </c>
      <c r="B112" s="2" t="s">
        <v>789</v>
      </c>
      <c r="C112" s="2" t="s">
        <v>696</v>
      </c>
      <c r="D112" s="2">
        <v>18</v>
      </c>
      <c r="E112" s="2">
        <v>57829135</v>
      </c>
      <c r="F112" s="98" t="s">
        <v>697</v>
      </c>
      <c r="G112" s="8">
        <v>0.22420000000000001</v>
      </c>
      <c r="H112" s="4">
        <v>3.3299999999999999E-10</v>
      </c>
      <c r="I112" s="8">
        <v>-9.3148999999999992E-3</v>
      </c>
      <c r="J112" s="4">
        <v>2.3981E-19</v>
      </c>
    </row>
    <row r="113" spans="1:10" x14ac:dyDescent="0.25">
      <c r="A113" s="2" t="s">
        <v>616</v>
      </c>
      <c r="B113" s="2" t="s">
        <v>789</v>
      </c>
      <c r="C113" s="2" t="s">
        <v>698</v>
      </c>
      <c r="D113" s="2">
        <v>19</v>
      </c>
      <c r="E113" s="2">
        <v>33889593</v>
      </c>
      <c r="F113" s="98" t="s">
        <v>699</v>
      </c>
      <c r="G113" s="8">
        <v>0.19550000000000001</v>
      </c>
      <c r="H113" s="4">
        <v>1.5300000000000001E-9</v>
      </c>
      <c r="I113" s="8">
        <v>8.1297999999999995E-3</v>
      </c>
      <c r="J113" s="4">
        <v>8.7154000000000006E-18</v>
      </c>
    </row>
    <row r="114" spans="1:10" x14ac:dyDescent="0.25">
      <c r="A114" s="2" t="s">
        <v>616</v>
      </c>
      <c r="B114" s="2" t="s">
        <v>789</v>
      </c>
      <c r="C114" s="2" t="s">
        <v>700</v>
      </c>
      <c r="D114" s="2">
        <v>19</v>
      </c>
      <c r="E114" s="2">
        <v>45412079</v>
      </c>
      <c r="F114" s="98" t="s">
        <v>701</v>
      </c>
      <c r="G114" s="8">
        <v>-0.43390000000000001</v>
      </c>
      <c r="H114" s="4">
        <v>4.0399999999999997E-14</v>
      </c>
      <c r="I114" s="8">
        <v>2.9203E-2</v>
      </c>
      <c r="J114" s="4">
        <v>1.1966E-73</v>
      </c>
    </row>
    <row r="115" spans="1:10" x14ac:dyDescent="0.25">
      <c r="A115" s="50" t="s">
        <v>616</v>
      </c>
      <c r="B115" s="50" t="s">
        <v>790</v>
      </c>
      <c r="C115" s="50" t="s">
        <v>658</v>
      </c>
      <c r="D115" s="50">
        <v>1</v>
      </c>
      <c r="E115" s="50">
        <v>27284913</v>
      </c>
      <c r="F115" s="99" t="s">
        <v>659</v>
      </c>
      <c r="G115" s="53">
        <v>0.66510000000000002</v>
      </c>
      <c r="H115" s="54">
        <v>2.4000000000000001E-11</v>
      </c>
      <c r="I115" s="53">
        <v>7.8536999999999996E-2</v>
      </c>
      <c r="J115" s="54">
        <v>1.8579000000000001E-23</v>
      </c>
    </row>
    <row r="116" spans="1:10" x14ac:dyDescent="0.25">
      <c r="A116" s="62" t="s">
        <v>616</v>
      </c>
      <c r="B116" s="62" t="s">
        <v>790</v>
      </c>
      <c r="C116" s="62" t="s">
        <v>662</v>
      </c>
      <c r="D116" s="62">
        <v>2</v>
      </c>
      <c r="E116" s="62">
        <v>165557318</v>
      </c>
      <c r="F116" s="100" t="s">
        <v>663</v>
      </c>
      <c r="G116" s="65">
        <v>-0.2092</v>
      </c>
      <c r="H116" s="66">
        <v>2.4099999999999999E-11</v>
      </c>
      <c r="I116" s="65">
        <v>-3.1778000000000001E-2</v>
      </c>
      <c r="J116" s="66">
        <v>4.2654999999999996E-37</v>
      </c>
    </row>
    <row r="117" spans="1:10" x14ac:dyDescent="0.25">
      <c r="A117" s="62" t="s">
        <v>616</v>
      </c>
      <c r="B117" s="62" t="s">
        <v>790</v>
      </c>
      <c r="C117" s="62" t="s">
        <v>664</v>
      </c>
      <c r="D117" s="62">
        <v>2</v>
      </c>
      <c r="E117" s="62">
        <v>227100698</v>
      </c>
      <c r="F117" s="100" t="s">
        <v>665</v>
      </c>
      <c r="G117" s="65">
        <v>0.25319999999999998</v>
      </c>
      <c r="H117" s="66">
        <v>6.5299999999999996E-16</v>
      </c>
      <c r="I117" s="65">
        <v>3.9513E-2</v>
      </c>
      <c r="J117" s="66">
        <v>4.4631999999999999E-56</v>
      </c>
    </row>
    <row r="118" spans="1:10" x14ac:dyDescent="0.25">
      <c r="A118" s="62" t="s">
        <v>616</v>
      </c>
      <c r="B118" s="62" t="s">
        <v>790</v>
      </c>
      <c r="C118" s="62" t="s">
        <v>702</v>
      </c>
      <c r="D118" s="62">
        <v>2</v>
      </c>
      <c r="E118" s="62">
        <v>27887034</v>
      </c>
      <c r="F118" s="100" t="s">
        <v>703</v>
      </c>
      <c r="G118" s="65">
        <v>-0.17219999999999999</v>
      </c>
      <c r="H118" s="66">
        <v>1.99E-8</v>
      </c>
      <c r="I118" s="65">
        <v>-1.8041000000000001E-2</v>
      </c>
      <c r="J118" s="66">
        <v>1.0585E-13</v>
      </c>
    </row>
    <row r="119" spans="1:10" x14ac:dyDescent="0.25">
      <c r="A119" s="62" t="s">
        <v>616</v>
      </c>
      <c r="B119" s="62" t="s">
        <v>790</v>
      </c>
      <c r="C119" s="62" t="s">
        <v>668</v>
      </c>
      <c r="D119" s="62">
        <v>4</v>
      </c>
      <c r="E119" s="62">
        <v>103188709</v>
      </c>
      <c r="F119" s="100" t="s">
        <v>669</v>
      </c>
      <c r="G119" s="65">
        <v>-0.90859999999999996</v>
      </c>
      <c r="H119" s="66">
        <v>4.22E-53</v>
      </c>
      <c r="I119" s="65">
        <v>2.8125000000000001E-2</v>
      </c>
      <c r="J119" s="66">
        <v>6.9192000000000003E-10</v>
      </c>
    </row>
    <row r="120" spans="1:10" x14ac:dyDescent="0.25">
      <c r="A120" s="62" t="s">
        <v>616</v>
      </c>
      <c r="B120" s="62" t="s">
        <v>790</v>
      </c>
      <c r="C120" s="62" t="s">
        <v>704</v>
      </c>
      <c r="D120" s="62">
        <v>4</v>
      </c>
      <c r="E120" s="62">
        <v>3451109</v>
      </c>
      <c r="F120" s="100" t="s">
        <v>705</v>
      </c>
      <c r="G120" s="65">
        <v>0.31709999999999999</v>
      </c>
      <c r="H120" s="66">
        <v>8.5199999999999995E-10</v>
      </c>
      <c r="I120" s="65">
        <v>2.4785999999999999E-2</v>
      </c>
      <c r="J120" s="66">
        <v>5.9125E-10</v>
      </c>
    </row>
    <row r="121" spans="1:10" x14ac:dyDescent="0.25">
      <c r="A121" s="62" t="s">
        <v>616</v>
      </c>
      <c r="B121" s="62" t="s">
        <v>790</v>
      </c>
      <c r="C121" s="62" t="s">
        <v>706</v>
      </c>
      <c r="D121" s="62">
        <v>4</v>
      </c>
      <c r="E121" s="62">
        <v>77414144</v>
      </c>
      <c r="F121" s="100" t="s">
        <v>273</v>
      </c>
      <c r="G121" s="65">
        <v>0.2157</v>
      </c>
      <c r="H121" s="66">
        <v>9.239999999999999E-13</v>
      </c>
      <c r="I121" s="65">
        <v>1.3141E-2</v>
      </c>
      <c r="J121" s="66">
        <v>4.4383000000000001E-8</v>
      </c>
    </row>
    <row r="122" spans="1:10" x14ac:dyDescent="0.25">
      <c r="A122" s="62" t="s">
        <v>616</v>
      </c>
      <c r="B122" s="62" t="s">
        <v>790</v>
      </c>
      <c r="C122" s="62" t="s">
        <v>672</v>
      </c>
      <c r="D122" s="62">
        <v>5</v>
      </c>
      <c r="E122" s="62">
        <v>53283630</v>
      </c>
      <c r="F122" s="100" t="s">
        <v>291</v>
      </c>
      <c r="G122" s="65">
        <v>0.26569999999999999</v>
      </c>
      <c r="H122" s="66">
        <v>1.18E-17</v>
      </c>
      <c r="I122" s="65">
        <v>1.5702000000000001E-2</v>
      </c>
      <c r="J122" s="66">
        <v>2.0204000000000001E-10</v>
      </c>
    </row>
    <row r="123" spans="1:10" x14ac:dyDescent="0.25">
      <c r="A123" s="62" t="s">
        <v>616</v>
      </c>
      <c r="B123" s="62" t="s">
        <v>790</v>
      </c>
      <c r="C123" s="62" t="s">
        <v>673</v>
      </c>
      <c r="D123" s="62">
        <v>5</v>
      </c>
      <c r="E123" s="62">
        <v>55868097</v>
      </c>
      <c r="F123" s="100" t="s">
        <v>674</v>
      </c>
      <c r="G123" s="65">
        <v>0.2238</v>
      </c>
      <c r="H123" s="66">
        <v>1.08E-10</v>
      </c>
      <c r="I123" s="65">
        <v>3.5000000000000003E-2</v>
      </c>
      <c r="J123" s="66">
        <v>4.6115999999999998E-38</v>
      </c>
    </row>
    <row r="124" spans="1:10" x14ac:dyDescent="0.25">
      <c r="A124" s="62" t="s">
        <v>616</v>
      </c>
      <c r="B124" s="62" t="s">
        <v>790</v>
      </c>
      <c r="C124" s="62" t="s">
        <v>707</v>
      </c>
      <c r="D124" s="62">
        <v>6</v>
      </c>
      <c r="E124" s="62">
        <v>127115454</v>
      </c>
      <c r="F124" s="100" t="s">
        <v>629</v>
      </c>
      <c r="G124" s="65">
        <v>0.51170000000000004</v>
      </c>
      <c r="H124" s="66">
        <v>2.4899999999999999E-63</v>
      </c>
      <c r="I124" s="65">
        <v>-1.7902999999999999E-2</v>
      </c>
      <c r="J124" s="66">
        <v>1.221E-13</v>
      </c>
    </row>
    <row r="125" spans="1:10" x14ac:dyDescent="0.25">
      <c r="A125" s="62" t="s">
        <v>616</v>
      </c>
      <c r="B125" s="62" t="s">
        <v>790</v>
      </c>
      <c r="C125" s="62" t="s">
        <v>677</v>
      </c>
      <c r="D125" s="62">
        <v>6</v>
      </c>
      <c r="E125" s="62">
        <v>34244132</v>
      </c>
      <c r="F125" s="100" t="s">
        <v>678</v>
      </c>
      <c r="G125" s="65">
        <v>-0.44529999999999997</v>
      </c>
      <c r="H125" s="66">
        <v>7.06E-9</v>
      </c>
      <c r="I125" s="65">
        <v>3.9184999999999998E-2</v>
      </c>
      <c r="J125" s="66">
        <v>5.6616E-12</v>
      </c>
    </row>
    <row r="126" spans="1:10" x14ac:dyDescent="0.25">
      <c r="A126" s="62" t="s">
        <v>616</v>
      </c>
      <c r="B126" s="62" t="s">
        <v>790</v>
      </c>
      <c r="C126" s="62" t="s">
        <v>679</v>
      </c>
      <c r="D126" s="62">
        <v>7</v>
      </c>
      <c r="E126" s="62">
        <v>130432469</v>
      </c>
      <c r="F126" s="100" t="s">
        <v>680</v>
      </c>
      <c r="G126" s="65">
        <v>-0.2422</v>
      </c>
      <c r="H126" s="66">
        <v>1.37E-15</v>
      </c>
      <c r="I126" s="65">
        <v>-3.2188000000000001E-2</v>
      </c>
      <c r="J126" s="66">
        <v>4.4579000000000001E-41</v>
      </c>
    </row>
    <row r="127" spans="1:10" x14ac:dyDescent="0.25">
      <c r="A127" s="62" t="s">
        <v>616</v>
      </c>
      <c r="B127" s="62" t="s">
        <v>790</v>
      </c>
      <c r="C127" s="62" t="s">
        <v>708</v>
      </c>
      <c r="D127" s="62">
        <v>8</v>
      </c>
      <c r="E127" s="62">
        <v>11433909</v>
      </c>
      <c r="F127" s="100" t="s">
        <v>709</v>
      </c>
      <c r="G127" s="65">
        <v>0.31230000000000002</v>
      </c>
      <c r="H127" s="66">
        <v>1.0800000000000001E-24</v>
      </c>
      <c r="I127" s="65">
        <v>2.3698E-2</v>
      </c>
      <c r="J127" s="66">
        <v>6.6712000000000004E-23</v>
      </c>
    </row>
    <row r="128" spans="1:10" x14ac:dyDescent="0.25">
      <c r="A128" s="62" t="s">
        <v>616</v>
      </c>
      <c r="B128" s="62" t="s">
        <v>790</v>
      </c>
      <c r="C128" s="62" t="s">
        <v>710</v>
      </c>
      <c r="D128" s="62">
        <v>8</v>
      </c>
      <c r="E128" s="62">
        <v>11452177</v>
      </c>
      <c r="F128" s="100" t="s">
        <v>709</v>
      </c>
      <c r="G128" s="65">
        <v>-0.28520000000000001</v>
      </c>
      <c r="H128" s="66">
        <v>3.9099999999999998E-19</v>
      </c>
      <c r="I128" s="65">
        <v>1.5264E-2</v>
      </c>
      <c r="J128" s="66">
        <v>4.2566000000000001E-10</v>
      </c>
    </row>
    <row r="129" spans="1:10" x14ac:dyDescent="0.25">
      <c r="A129" s="62" t="s">
        <v>616</v>
      </c>
      <c r="B129" s="62" t="s">
        <v>790</v>
      </c>
      <c r="C129" s="62" t="s">
        <v>681</v>
      </c>
      <c r="D129" s="62">
        <v>8</v>
      </c>
      <c r="E129" s="62">
        <v>126520544</v>
      </c>
      <c r="F129" s="100" t="s">
        <v>682</v>
      </c>
      <c r="G129" s="65">
        <v>0.26889999999999997</v>
      </c>
      <c r="H129" s="66">
        <v>2.8699999999999999E-13</v>
      </c>
      <c r="I129" s="65">
        <v>5.1961E-2</v>
      </c>
      <c r="J129" s="66">
        <v>4.4232000000000003E-71</v>
      </c>
    </row>
    <row r="130" spans="1:10" x14ac:dyDescent="0.25">
      <c r="A130" s="62" t="s">
        <v>616</v>
      </c>
      <c r="B130" s="62" t="s">
        <v>790</v>
      </c>
      <c r="C130" s="62" t="s">
        <v>683</v>
      </c>
      <c r="D130" s="62">
        <v>10</v>
      </c>
      <c r="E130" s="62">
        <v>115781527</v>
      </c>
      <c r="F130" s="100" t="s">
        <v>684</v>
      </c>
      <c r="G130" s="65">
        <v>-0.4249</v>
      </c>
      <c r="H130" s="66">
        <v>3.5800000000000002E-36</v>
      </c>
      <c r="I130" s="65">
        <v>-1.5235E-2</v>
      </c>
      <c r="J130" s="66">
        <v>1.2221000000000001E-8</v>
      </c>
    </row>
    <row r="131" spans="1:10" x14ac:dyDescent="0.25">
      <c r="A131" s="62" t="s">
        <v>616</v>
      </c>
      <c r="B131" s="62" t="s">
        <v>790</v>
      </c>
      <c r="C131" s="62" t="s">
        <v>685</v>
      </c>
      <c r="D131" s="62">
        <v>10</v>
      </c>
      <c r="E131" s="62">
        <v>115805056</v>
      </c>
      <c r="F131" s="100" t="s">
        <v>684</v>
      </c>
      <c r="G131" s="65">
        <v>0.46260000000000001</v>
      </c>
      <c r="H131" s="66">
        <v>2.8399999999999999E-41</v>
      </c>
      <c r="I131" s="65">
        <v>-1.9222E-2</v>
      </c>
      <c r="J131" s="66">
        <v>2.2314999999999999E-12</v>
      </c>
    </row>
    <row r="132" spans="1:10" x14ac:dyDescent="0.25">
      <c r="A132" s="62" t="s">
        <v>616</v>
      </c>
      <c r="B132" s="62" t="s">
        <v>790</v>
      </c>
      <c r="C132" s="62" t="s">
        <v>711</v>
      </c>
      <c r="D132" s="62">
        <v>10</v>
      </c>
      <c r="E132" s="62">
        <v>134459388</v>
      </c>
      <c r="F132" s="100" t="s">
        <v>712</v>
      </c>
      <c r="G132" s="65">
        <v>-0.29749999999999999</v>
      </c>
      <c r="H132" s="66">
        <v>2.5300000000000001E-15</v>
      </c>
      <c r="I132" s="65">
        <v>1.6944000000000001E-2</v>
      </c>
      <c r="J132" s="66">
        <v>4.0203000000000003E-9</v>
      </c>
    </row>
    <row r="133" spans="1:10" x14ac:dyDescent="0.25">
      <c r="A133" s="62" t="s">
        <v>616</v>
      </c>
      <c r="B133" s="62" t="s">
        <v>790</v>
      </c>
      <c r="C133" s="62" t="s">
        <v>713</v>
      </c>
      <c r="D133" s="62">
        <v>11</v>
      </c>
      <c r="E133" s="62">
        <v>116772441</v>
      </c>
      <c r="F133" s="100" t="s">
        <v>714</v>
      </c>
      <c r="G133" s="65">
        <v>0.33879999999999999</v>
      </c>
      <c r="H133" s="66">
        <v>1.19E-13</v>
      </c>
      <c r="I133" s="65">
        <v>8.0709000000000003E-2</v>
      </c>
      <c r="J133" s="66">
        <v>6.5097000000000003E-108</v>
      </c>
    </row>
    <row r="134" spans="1:10" x14ac:dyDescent="0.25">
      <c r="A134" s="62" t="s">
        <v>616</v>
      </c>
      <c r="B134" s="62" t="s">
        <v>790</v>
      </c>
      <c r="C134" s="62" t="s">
        <v>715</v>
      </c>
      <c r="D134" s="62">
        <v>11</v>
      </c>
      <c r="E134" s="62">
        <v>47587452</v>
      </c>
      <c r="F134" s="100" t="s">
        <v>716</v>
      </c>
      <c r="G134" s="65">
        <v>0.44040000000000001</v>
      </c>
      <c r="H134" s="66">
        <v>6.3000000000000002E-11</v>
      </c>
      <c r="I134" s="65">
        <v>2.9086000000000001E-2</v>
      </c>
      <c r="J134" s="66">
        <v>2.0173999999999999E-8</v>
      </c>
    </row>
    <row r="135" spans="1:10" x14ac:dyDescent="0.25">
      <c r="A135" s="62" t="s">
        <v>616</v>
      </c>
      <c r="B135" s="62" t="s">
        <v>790</v>
      </c>
      <c r="C135" s="62" t="s">
        <v>690</v>
      </c>
      <c r="D135" s="62">
        <v>11</v>
      </c>
      <c r="E135" s="62">
        <v>65353906</v>
      </c>
      <c r="F135" s="100" t="s">
        <v>691</v>
      </c>
      <c r="G135" s="65">
        <v>0.2344</v>
      </c>
      <c r="H135" s="66">
        <v>8.0899999999999997E-12</v>
      </c>
      <c r="I135" s="65">
        <v>-1.5625E-2</v>
      </c>
      <c r="J135" s="66">
        <v>7.5065000000000001E-9</v>
      </c>
    </row>
    <row r="136" spans="1:10" x14ac:dyDescent="0.25">
      <c r="A136" s="62" t="s">
        <v>616</v>
      </c>
      <c r="B136" s="62" t="s">
        <v>790</v>
      </c>
      <c r="C136" s="62" t="s">
        <v>692</v>
      </c>
      <c r="D136" s="62">
        <v>11</v>
      </c>
      <c r="E136" s="62">
        <v>65408937</v>
      </c>
      <c r="F136" s="100" t="s">
        <v>693</v>
      </c>
      <c r="G136" s="65">
        <v>-0.40870000000000001</v>
      </c>
      <c r="H136" s="66">
        <v>4.8300000000000003E-20</v>
      </c>
      <c r="I136" s="65">
        <v>-2.3540999999999999E-2</v>
      </c>
      <c r="J136" s="66">
        <v>1.3878E-11</v>
      </c>
    </row>
    <row r="137" spans="1:10" x14ac:dyDescent="0.25">
      <c r="A137" s="62" t="s">
        <v>616</v>
      </c>
      <c r="B137" s="62" t="s">
        <v>790</v>
      </c>
      <c r="C137" s="62" t="s">
        <v>717</v>
      </c>
      <c r="D137" s="62">
        <v>17</v>
      </c>
      <c r="E137" s="62">
        <v>47402807</v>
      </c>
      <c r="F137" s="100" t="s">
        <v>718</v>
      </c>
      <c r="G137" s="65">
        <v>0.25969999999999999</v>
      </c>
      <c r="H137" s="66">
        <v>8.0300000000000006E-17</v>
      </c>
      <c r="I137" s="65">
        <v>1.4335000000000001E-2</v>
      </c>
      <c r="J137" s="66">
        <v>8.8669999999999993E-9</v>
      </c>
    </row>
    <row r="138" spans="1:10" x14ac:dyDescent="0.25">
      <c r="A138" s="62" t="s">
        <v>616</v>
      </c>
      <c r="B138" s="62" t="s">
        <v>790</v>
      </c>
      <c r="C138" s="62" t="s">
        <v>719</v>
      </c>
      <c r="D138" s="62">
        <v>17</v>
      </c>
      <c r="E138" s="62">
        <v>47440466</v>
      </c>
      <c r="F138" s="100" t="s">
        <v>720</v>
      </c>
      <c r="G138" s="65">
        <v>-0.24440000000000001</v>
      </c>
      <c r="H138" s="66">
        <v>2.74E-15</v>
      </c>
      <c r="I138" s="65">
        <v>1.3805E-2</v>
      </c>
      <c r="J138" s="66">
        <v>2.7100999999999999E-8</v>
      </c>
    </row>
    <row r="139" spans="1:10" x14ac:dyDescent="0.25">
      <c r="A139" s="62" t="s">
        <v>616</v>
      </c>
      <c r="B139" s="62" t="s">
        <v>790</v>
      </c>
      <c r="C139" s="62" t="s">
        <v>721</v>
      </c>
      <c r="D139" s="62">
        <v>19</v>
      </c>
      <c r="E139" s="62">
        <v>19789528</v>
      </c>
      <c r="F139" s="100" t="s">
        <v>722</v>
      </c>
      <c r="G139" s="65">
        <v>-0.3387</v>
      </c>
      <c r="H139" s="66">
        <v>8.2199999999999995E-10</v>
      </c>
      <c r="I139" s="65">
        <v>-6.3756999999999994E-2</v>
      </c>
      <c r="J139" s="66">
        <v>3.3192999999999998E-50</v>
      </c>
    </row>
    <row r="140" spans="1:10" x14ac:dyDescent="0.25">
      <c r="A140" s="62" t="s">
        <v>616</v>
      </c>
      <c r="B140" s="62" t="s">
        <v>790</v>
      </c>
      <c r="C140" s="62" t="s">
        <v>698</v>
      </c>
      <c r="D140" s="62">
        <v>19</v>
      </c>
      <c r="E140" s="62">
        <v>33889593</v>
      </c>
      <c r="F140" s="100" t="s">
        <v>699</v>
      </c>
      <c r="G140" s="65">
        <v>0.19550000000000001</v>
      </c>
      <c r="H140" s="66">
        <v>1.5300000000000001E-9</v>
      </c>
      <c r="I140" s="65">
        <v>-1.8515E-2</v>
      </c>
      <c r="J140" s="66">
        <v>8.8971999999999997E-13</v>
      </c>
    </row>
    <row r="141" spans="1:10" x14ac:dyDescent="0.25">
      <c r="A141" s="62" t="s">
        <v>616</v>
      </c>
      <c r="B141" s="62" t="s">
        <v>790</v>
      </c>
      <c r="C141" s="62" t="s">
        <v>700</v>
      </c>
      <c r="D141" s="62">
        <v>19</v>
      </c>
      <c r="E141" s="62">
        <v>45412079</v>
      </c>
      <c r="F141" s="100" t="s">
        <v>701</v>
      </c>
      <c r="G141" s="65">
        <v>-0.43390000000000001</v>
      </c>
      <c r="H141" s="66">
        <v>4.0399999999999997E-14</v>
      </c>
      <c r="I141" s="65">
        <v>0.11763</v>
      </c>
      <c r="J141" s="66">
        <v>6.8770999999999994E-157</v>
      </c>
    </row>
    <row r="142" spans="1:10" x14ac:dyDescent="0.25">
      <c r="A142" s="32" t="s">
        <v>616</v>
      </c>
      <c r="B142" s="32" t="s">
        <v>790</v>
      </c>
      <c r="C142" s="32" t="s">
        <v>723</v>
      </c>
      <c r="D142" s="32">
        <v>19</v>
      </c>
      <c r="E142" s="32">
        <v>7224431</v>
      </c>
      <c r="F142" s="102" t="s">
        <v>640</v>
      </c>
      <c r="G142" s="34">
        <v>-0.2326</v>
      </c>
      <c r="H142" s="35">
        <v>2.7399999999999999E-14</v>
      </c>
      <c r="I142" s="34">
        <v>-1.5357000000000001E-2</v>
      </c>
      <c r="J142" s="35">
        <v>2.7784999999999998E-10</v>
      </c>
    </row>
    <row r="143" spans="1:10" x14ac:dyDescent="0.25">
      <c r="A143" s="2" t="s">
        <v>616</v>
      </c>
      <c r="B143" s="2" t="s">
        <v>792</v>
      </c>
      <c r="C143" s="2" t="s">
        <v>662</v>
      </c>
      <c r="D143" s="2">
        <v>2</v>
      </c>
      <c r="E143" s="2">
        <v>165557318</v>
      </c>
      <c r="F143" s="98" t="s">
        <v>663</v>
      </c>
      <c r="G143" s="8">
        <v>-0.2092</v>
      </c>
      <c r="H143" s="4">
        <v>2.4099999999999999E-11</v>
      </c>
      <c r="I143" s="8">
        <v>-3.1622999999999998E-3</v>
      </c>
      <c r="J143" s="4">
        <v>1.3153800000000001E-9</v>
      </c>
    </row>
    <row r="144" spans="1:10" x14ac:dyDescent="0.25">
      <c r="A144" s="2" t="s">
        <v>616</v>
      </c>
      <c r="B144" s="2" t="s">
        <v>792</v>
      </c>
      <c r="C144" s="2" t="s">
        <v>664</v>
      </c>
      <c r="D144" s="2">
        <v>2</v>
      </c>
      <c r="E144" s="2">
        <v>227100698</v>
      </c>
      <c r="F144" s="98" t="s">
        <v>665</v>
      </c>
      <c r="G144" s="8">
        <v>0.25319999999999998</v>
      </c>
      <c r="H144" s="4">
        <v>6.5299999999999996E-16</v>
      </c>
      <c r="I144" s="8">
        <v>3.4764100000000001E-3</v>
      </c>
      <c r="J144" s="4">
        <v>2.94929E-11</v>
      </c>
    </row>
    <row r="145" spans="1:10" x14ac:dyDescent="0.25">
      <c r="A145" s="2" t="s">
        <v>616</v>
      </c>
      <c r="B145" s="2" t="s">
        <v>792</v>
      </c>
      <c r="C145" s="2" t="s">
        <v>724</v>
      </c>
      <c r="D145" s="2">
        <v>6</v>
      </c>
      <c r="E145" s="2">
        <v>20686996</v>
      </c>
      <c r="F145" s="98" t="s">
        <v>725</v>
      </c>
      <c r="G145" s="8">
        <v>0.2281</v>
      </c>
      <c r="H145" s="4">
        <v>1.8399999999999999E-11</v>
      </c>
      <c r="I145" s="8">
        <v>5.8788199999999999E-3</v>
      </c>
      <c r="J145" s="4">
        <v>5.0432499999999997E-25</v>
      </c>
    </row>
    <row r="146" spans="1:10" x14ac:dyDescent="0.25">
      <c r="A146" s="2" t="s">
        <v>616</v>
      </c>
      <c r="B146" s="2" t="s">
        <v>792</v>
      </c>
      <c r="C146" s="2" t="s">
        <v>726</v>
      </c>
      <c r="D146" s="2">
        <v>10</v>
      </c>
      <c r="E146" s="2">
        <v>114754071</v>
      </c>
      <c r="F146" s="98" t="s">
        <v>727</v>
      </c>
      <c r="G146" s="8">
        <v>-0.22009999999999999</v>
      </c>
      <c r="H146" s="4">
        <v>3.83E-11</v>
      </c>
      <c r="I146" s="8">
        <v>1.47245E-2</v>
      </c>
      <c r="J146" s="4">
        <v>2.0506500000000001E-157</v>
      </c>
    </row>
    <row r="147" spans="1:10" x14ac:dyDescent="0.25">
      <c r="A147" s="2" t="s">
        <v>616</v>
      </c>
      <c r="B147" s="2" t="s">
        <v>792</v>
      </c>
      <c r="C147" s="2" t="s">
        <v>728</v>
      </c>
      <c r="D147" s="2">
        <v>11</v>
      </c>
      <c r="E147" s="2">
        <v>17409572</v>
      </c>
      <c r="F147" s="98" t="s">
        <v>729</v>
      </c>
      <c r="G147" s="8">
        <v>0.34739999999999999</v>
      </c>
      <c r="H147" s="4">
        <v>9.1800000000000002E-29</v>
      </c>
      <c r="I147" s="8">
        <v>-3.3766099999999999E-3</v>
      </c>
      <c r="J147" s="4">
        <v>9.7124499999999996E-11</v>
      </c>
    </row>
    <row r="148" spans="1:10" x14ac:dyDescent="0.25">
      <c r="A148" s="2" t="s">
        <v>616</v>
      </c>
      <c r="B148" s="2" t="s">
        <v>792</v>
      </c>
      <c r="C148" s="2" t="s">
        <v>696</v>
      </c>
      <c r="D148" s="2">
        <v>18</v>
      </c>
      <c r="E148" s="2">
        <v>57829135</v>
      </c>
      <c r="F148" s="98" t="s">
        <v>697</v>
      </c>
      <c r="G148" s="8">
        <v>0.22420000000000001</v>
      </c>
      <c r="H148" s="4">
        <v>3.3299999999999999E-10</v>
      </c>
      <c r="I148" s="8">
        <v>3.3574099999999999E-3</v>
      </c>
      <c r="J148" s="4">
        <v>1.36516E-8</v>
      </c>
    </row>
    <row r="149" spans="1:10" x14ac:dyDescent="0.25">
      <c r="A149" s="50" t="s">
        <v>616</v>
      </c>
      <c r="B149" s="50" t="s">
        <v>793</v>
      </c>
      <c r="C149" s="50" t="s">
        <v>730</v>
      </c>
      <c r="D149" s="50">
        <v>2</v>
      </c>
      <c r="E149" s="50">
        <v>174949358</v>
      </c>
      <c r="F149" s="99" t="s">
        <v>731</v>
      </c>
      <c r="G149" s="53">
        <v>-0.19089999999999999</v>
      </c>
      <c r="H149" s="54">
        <v>6.4099999999999996E-10</v>
      </c>
      <c r="I149" s="53">
        <v>6.95186E-2</v>
      </c>
      <c r="J149" s="54">
        <v>1.5652499999999999E-9</v>
      </c>
    </row>
    <row r="150" spans="1:10" x14ac:dyDescent="0.25">
      <c r="A150" s="62" t="s">
        <v>616</v>
      </c>
      <c r="B150" s="62" t="s">
        <v>793</v>
      </c>
      <c r="C150" s="62" t="s">
        <v>732</v>
      </c>
      <c r="D150" s="62">
        <v>2</v>
      </c>
      <c r="E150" s="62">
        <v>230629138</v>
      </c>
      <c r="F150" s="100" t="s">
        <v>37</v>
      </c>
      <c r="G150" s="65">
        <v>-0.248</v>
      </c>
      <c r="H150" s="66">
        <v>5.1600000000000004E-9</v>
      </c>
      <c r="I150" s="65">
        <v>-9.3075099999999994E-2</v>
      </c>
      <c r="J150" s="66">
        <v>2.2259900000000001E-9</v>
      </c>
    </row>
    <row r="151" spans="1:10" x14ac:dyDescent="0.25">
      <c r="A151" s="62" t="s">
        <v>616</v>
      </c>
      <c r="B151" s="62" t="s">
        <v>793</v>
      </c>
      <c r="C151" s="62" t="s">
        <v>733</v>
      </c>
      <c r="D151" s="62">
        <v>3</v>
      </c>
      <c r="E151" s="62">
        <v>49381898</v>
      </c>
      <c r="F151" s="100" t="s">
        <v>734</v>
      </c>
      <c r="G151" s="65">
        <v>-0.25190000000000001</v>
      </c>
      <c r="H151" s="66">
        <v>1.26E-8</v>
      </c>
      <c r="I151" s="65">
        <v>-0.12977900000000001</v>
      </c>
      <c r="J151" s="66">
        <v>1.2976299999999999E-15</v>
      </c>
    </row>
    <row r="152" spans="1:10" x14ac:dyDescent="0.25">
      <c r="A152" s="62" t="s">
        <v>616</v>
      </c>
      <c r="B152" s="62" t="s">
        <v>793</v>
      </c>
      <c r="C152" s="62" t="s">
        <v>735</v>
      </c>
      <c r="D152" s="62">
        <v>3</v>
      </c>
      <c r="E152" s="62">
        <v>85656311</v>
      </c>
      <c r="F152" s="100" t="s">
        <v>736</v>
      </c>
      <c r="G152" s="65">
        <v>0.25790000000000002</v>
      </c>
      <c r="H152" s="66">
        <v>2.8399999999999998E-16</v>
      </c>
      <c r="I152" s="65">
        <v>-8.2980200000000004E-2</v>
      </c>
      <c r="J152" s="66">
        <v>1.5789000000000001E-12</v>
      </c>
    </row>
    <row r="153" spans="1:10" x14ac:dyDescent="0.25">
      <c r="A153" s="62" t="s">
        <v>616</v>
      </c>
      <c r="B153" s="62" t="s">
        <v>793</v>
      </c>
      <c r="C153" s="62" t="s">
        <v>668</v>
      </c>
      <c r="D153" s="62">
        <v>4</v>
      </c>
      <c r="E153" s="62">
        <v>103188709</v>
      </c>
      <c r="F153" s="100" t="s">
        <v>669</v>
      </c>
      <c r="G153" s="65">
        <v>-0.90859999999999996</v>
      </c>
      <c r="H153" s="66">
        <v>4.22E-53</v>
      </c>
      <c r="I153" s="65">
        <v>0.22407299999999999</v>
      </c>
      <c r="J153" s="66">
        <v>6.9300099999999997E-26</v>
      </c>
    </row>
    <row r="154" spans="1:10" x14ac:dyDescent="0.25">
      <c r="A154" s="62" t="s">
        <v>616</v>
      </c>
      <c r="B154" s="62" t="s">
        <v>793</v>
      </c>
      <c r="C154" s="62" t="s">
        <v>737</v>
      </c>
      <c r="D154" s="62">
        <v>6</v>
      </c>
      <c r="E154" s="62">
        <v>50683009</v>
      </c>
      <c r="F154" s="100" t="s">
        <v>738</v>
      </c>
      <c r="G154" s="65">
        <v>-0.42870000000000003</v>
      </c>
      <c r="H154" s="66">
        <v>2.3699999999999999E-15</v>
      </c>
      <c r="I154" s="65">
        <v>-0.14244899999999999</v>
      </c>
      <c r="J154" s="66">
        <v>9.7646700000000006E-13</v>
      </c>
    </row>
    <row r="155" spans="1:10" x14ac:dyDescent="0.25">
      <c r="A155" s="62" t="s">
        <v>616</v>
      </c>
      <c r="B155" s="62" t="s">
        <v>793</v>
      </c>
      <c r="C155" s="62" t="s">
        <v>739</v>
      </c>
      <c r="D155" s="62">
        <v>7</v>
      </c>
      <c r="E155" s="62">
        <v>75097488</v>
      </c>
      <c r="F155" s="100" t="s">
        <v>740</v>
      </c>
      <c r="G155" s="65">
        <v>-0.18920000000000001</v>
      </c>
      <c r="H155" s="66">
        <v>3.8300000000000002E-9</v>
      </c>
      <c r="I155" s="65">
        <v>0.112397</v>
      </c>
      <c r="J155" s="66">
        <v>2.4467200000000001E-23</v>
      </c>
    </row>
    <row r="156" spans="1:10" x14ac:dyDescent="0.25">
      <c r="A156" s="62" t="s">
        <v>616</v>
      </c>
      <c r="B156" s="62" t="s">
        <v>793</v>
      </c>
      <c r="C156" s="62" t="s">
        <v>708</v>
      </c>
      <c r="D156" s="62">
        <v>8</v>
      </c>
      <c r="E156" s="62">
        <v>11433909</v>
      </c>
      <c r="F156" s="100" t="s">
        <v>709</v>
      </c>
      <c r="G156" s="65">
        <v>0.31230000000000002</v>
      </c>
      <c r="H156" s="66">
        <v>1.0800000000000001E-24</v>
      </c>
      <c r="I156" s="65">
        <v>-8.90933E-2</v>
      </c>
      <c r="J156" s="66">
        <v>2.1717900000000001E-15</v>
      </c>
    </row>
    <row r="157" spans="1:10" x14ac:dyDescent="0.25">
      <c r="A157" s="62" t="s">
        <v>616</v>
      </c>
      <c r="B157" s="62" t="s">
        <v>793</v>
      </c>
      <c r="C157" s="62" t="s">
        <v>710</v>
      </c>
      <c r="D157" s="62">
        <v>8</v>
      </c>
      <c r="E157" s="62">
        <v>11452177</v>
      </c>
      <c r="F157" s="100" t="s">
        <v>709</v>
      </c>
      <c r="G157" s="65">
        <v>-0.28520000000000001</v>
      </c>
      <c r="H157" s="66">
        <v>3.9099999999999998E-19</v>
      </c>
      <c r="I157" s="65">
        <v>-7.1817900000000004E-2</v>
      </c>
      <c r="J157" s="66">
        <v>3.1123600000000002E-10</v>
      </c>
    </row>
    <row r="158" spans="1:10" x14ac:dyDescent="0.25">
      <c r="A158" s="62" t="s">
        <v>616</v>
      </c>
      <c r="B158" s="62" t="s">
        <v>793</v>
      </c>
      <c r="C158" s="62" t="s">
        <v>741</v>
      </c>
      <c r="D158" s="62">
        <v>8</v>
      </c>
      <c r="E158" s="62">
        <v>76591880</v>
      </c>
      <c r="F158" s="100" t="s">
        <v>742</v>
      </c>
      <c r="G158" s="65">
        <v>0.2117</v>
      </c>
      <c r="H158" s="66">
        <v>2.5700000000000002E-12</v>
      </c>
      <c r="I158" s="65">
        <v>-7.0718299999999998E-2</v>
      </c>
      <c r="J158" s="66">
        <v>3.33453E-10</v>
      </c>
    </row>
    <row r="159" spans="1:10" x14ac:dyDescent="0.25">
      <c r="A159" s="62" t="s">
        <v>616</v>
      </c>
      <c r="B159" s="62" t="s">
        <v>793</v>
      </c>
      <c r="C159" s="62" t="s">
        <v>726</v>
      </c>
      <c r="D159" s="62">
        <v>10</v>
      </c>
      <c r="E159" s="62">
        <v>114754071</v>
      </c>
      <c r="F159" s="100" t="s">
        <v>727</v>
      </c>
      <c r="G159" s="65">
        <v>-0.22009999999999999</v>
      </c>
      <c r="H159" s="66">
        <v>3.83E-11</v>
      </c>
      <c r="I159" s="65">
        <v>-8.3115099999999997E-2</v>
      </c>
      <c r="J159" s="66">
        <v>1.5363300000000001E-11</v>
      </c>
    </row>
    <row r="160" spans="1:10" x14ac:dyDescent="0.25">
      <c r="A160" s="62" t="s">
        <v>616</v>
      </c>
      <c r="B160" s="62" t="s">
        <v>793</v>
      </c>
      <c r="C160" s="62" t="s">
        <v>686</v>
      </c>
      <c r="D160" s="62">
        <v>11</v>
      </c>
      <c r="E160" s="62">
        <v>27728102</v>
      </c>
      <c r="F160" s="100" t="s">
        <v>687</v>
      </c>
      <c r="G160" s="65">
        <v>-0.2218</v>
      </c>
      <c r="H160" s="66">
        <v>1.7900000000000001E-11</v>
      </c>
      <c r="I160" s="65">
        <v>0.152784</v>
      </c>
      <c r="J160" s="66">
        <v>1.9263800000000001E-36</v>
      </c>
    </row>
    <row r="161" spans="1:10" x14ac:dyDescent="0.25">
      <c r="A161" s="62" t="s">
        <v>616</v>
      </c>
      <c r="B161" s="62" t="s">
        <v>793</v>
      </c>
      <c r="C161" s="62" t="s">
        <v>743</v>
      </c>
      <c r="D161" s="62">
        <v>15</v>
      </c>
      <c r="E161" s="62">
        <v>81013037</v>
      </c>
      <c r="F161" s="100" t="s">
        <v>744</v>
      </c>
      <c r="G161" s="65">
        <v>0.31730000000000003</v>
      </c>
      <c r="H161" s="66">
        <v>2.5200000000000002E-25</v>
      </c>
      <c r="I161" s="65">
        <v>6.6936399999999993E-2</v>
      </c>
      <c r="J161" s="66">
        <v>2.8266599999999998E-9</v>
      </c>
    </row>
    <row r="162" spans="1:10" x14ac:dyDescent="0.25">
      <c r="A162" s="62" t="s">
        <v>616</v>
      </c>
      <c r="B162" s="62" t="s">
        <v>793</v>
      </c>
      <c r="C162" s="62" t="s">
        <v>745</v>
      </c>
      <c r="D162" s="62">
        <v>15</v>
      </c>
      <c r="E162" s="62">
        <v>81016227</v>
      </c>
      <c r="F162" s="100" t="s">
        <v>746</v>
      </c>
      <c r="G162" s="65">
        <v>0.3155</v>
      </c>
      <c r="H162" s="66">
        <v>1.8899999999999999E-25</v>
      </c>
      <c r="I162" s="65">
        <v>6.3487600000000005E-2</v>
      </c>
      <c r="J162" s="66">
        <v>1.5143499999999999E-8</v>
      </c>
    </row>
    <row r="163" spans="1:10" x14ac:dyDescent="0.25">
      <c r="A163" s="62" t="s">
        <v>616</v>
      </c>
      <c r="B163" s="62" t="s">
        <v>793</v>
      </c>
      <c r="C163" s="62" t="s">
        <v>747</v>
      </c>
      <c r="D163" s="62">
        <v>16</v>
      </c>
      <c r="E163" s="62">
        <v>24788645</v>
      </c>
      <c r="F163" s="100" t="s">
        <v>748</v>
      </c>
      <c r="G163" s="65">
        <v>-0.31969999999999998</v>
      </c>
      <c r="H163" s="66">
        <v>3.5300000000000002E-17</v>
      </c>
      <c r="I163" s="65">
        <v>-8.0448000000000006E-2</v>
      </c>
      <c r="J163" s="66">
        <v>1.1524600000000001E-8</v>
      </c>
    </row>
    <row r="164" spans="1:10" x14ac:dyDescent="0.25">
      <c r="A164" s="62" t="s">
        <v>616</v>
      </c>
      <c r="B164" s="62" t="s">
        <v>793</v>
      </c>
      <c r="C164" s="62" t="s">
        <v>749</v>
      </c>
      <c r="D164" s="62">
        <v>16</v>
      </c>
      <c r="E164" s="62">
        <v>4943019</v>
      </c>
      <c r="F164" s="100" t="s">
        <v>750</v>
      </c>
      <c r="G164" s="65">
        <v>-0.29249999999999998</v>
      </c>
      <c r="H164" s="66">
        <v>5.1900000000000003E-22</v>
      </c>
      <c r="I164" s="65">
        <v>-6.6331500000000002E-2</v>
      </c>
      <c r="J164" s="66">
        <v>4.5526700000000002E-9</v>
      </c>
    </row>
    <row r="165" spans="1:10" x14ac:dyDescent="0.25">
      <c r="A165" s="62" t="s">
        <v>616</v>
      </c>
      <c r="B165" s="62" t="s">
        <v>793</v>
      </c>
      <c r="C165" s="62" t="s">
        <v>751</v>
      </c>
      <c r="D165" s="62">
        <v>16</v>
      </c>
      <c r="E165" s="62">
        <v>4946794</v>
      </c>
      <c r="F165" s="100" t="s">
        <v>750</v>
      </c>
      <c r="G165" s="65">
        <v>-0.2903</v>
      </c>
      <c r="H165" s="66">
        <v>1.48E-21</v>
      </c>
      <c r="I165" s="65">
        <v>-6.7725999999999995E-2</v>
      </c>
      <c r="J165" s="66">
        <v>2.2816099999999999E-9</v>
      </c>
    </row>
    <row r="166" spans="1:10" x14ac:dyDescent="0.25">
      <c r="A166" s="62" t="s">
        <v>616</v>
      </c>
      <c r="B166" s="62" t="s">
        <v>793</v>
      </c>
      <c r="C166" s="62" t="s">
        <v>696</v>
      </c>
      <c r="D166" s="62">
        <v>18</v>
      </c>
      <c r="E166" s="62">
        <v>57829135</v>
      </c>
      <c r="F166" s="100" t="s">
        <v>697</v>
      </c>
      <c r="G166" s="65">
        <v>0.22420000000000001</v>
      </c>
      <c r="H166" s="66">
        <v>3.3299999999999999E-10</v>
      </c>
      <c r="I166" s="65">
        <v>0.25741000000000003</v>
      </c>
      <c r="J166" s="66">
        <v>2.04178E-84</v>
      </c>
    </row>
    <row r="167" spans="1:10" x14ac:dyDescent="0.25">
      <c r="A167" s="62" t="s">
        <v>616</v>
      </c>
      <c r="B167" s="62" t="s">
        <v>793</v>
      </c>
      <c r="C167" s="62" t="s">
        <v>752</v>
      </c>
      <c r="D167" s="62">
        <v>18</v>
      </c>
      <c r="E167" s="62">
        <v>60845884</v>
      </c>
      <c r="F167" s="100" t="s">
        <v>753</v>
      </c>
      <c r="G167" s="65">
        <v>0.1908</v>
      </c>
      <c r="H167" s="66">
        <v>5.8200000000000002E-9</v>
      </c>
      <c r="I167" s="65">
        <v>6.9694099999999995E-2</v>
      </c>
      <c r="J167" s="66">
        <v>1.5586100000000001E-9</v>
      </c>
    </row>
    <row r="168" spans="1:10" x14ac:dyDescent="0.25">
      <c r="A168" s="32" t="s">
        <v>616</v>
      </c>
      <c r="B168" s="32" t="s">
        <v>793</v>
      </c>
      <c r="C168" s="32" t="s">
        <v>754</v>
      </c>
      <c r="D168" s="32">
        <v>19</v>
      </c>
      <c r="E168" s="32">
        <v>46180414</v>
      </c>
      <c r="F168" s="102" t="s">
        <v>651</v>
      </c>
      <c r="G168" s="34">
        <v>0.2208</v>
      </c>
      <c r="H168" s="35">
        <v>6.7899999999999999E-9</v>
      </c>
      <c r="I168" s="34">
        <v>-0.15957099999999999</v>
      </c>
      <c r="J168" s="35">
        <v>1.6184399999999999E-29</v>
      </c>
    </row>
    <row r="169" spans="1:10" x14ac:dyDescent="0.25">
      <c r="A169" s="2" t="s">
        <v>755</v>
      </c>
      <c r="B169" s="2" t="s">
        <v>626</v>
      </c>
      <c r="C169" s="2" t="s">
        <v>654</v>
      </c>
      <c r="D169" s="2">
        <v>12</v>
      </c>
      <c r="E169" s="2">
        <v>111884608</v>
      </c>
      <c r="F169" s="98" t="s">
        <v>655</v>
      </c>
      <c r="G169" s="8">
        <v>0.49990000000000001</v>
      </c>
      <c r="H169" s="4">
        <v>8.0400000000000008E-180</v>
      </c>
      <c r="I169" s="8">
        <v>-2.2761999999999999E-3</v>
      </c>
      <c r="J169" s="4">
        <v>3.4738000000000001E-9</v>
      </c>
    </row>
    <row r="170" spans="1:10" x14ac:dyDescent="0.25">
      <c r="A170" s="2" t="s">
        <v>755</v>
      </c>
      <c r="B170" s="2" t="s">
        <v>626</v>
      </c>
      <c r="C170" s="2" t="s">
        <v>656</v>
      </c>
      <c r="D170" s="2">
        <v>15</v>
      </c>
      <c r="E170" s="2">
        <v>91437388</v>
      </c>
      <c r="F170" s="98" t="s">
        <v>657</v>
      </c>
      <c r="G170" s="8">
        <v>-0.36930000000000002</v>
      </c>
      <c r="H170" s="4">
        <v>1.8399999999999998E-83</v>
      </c>
      <c r="I170" s="8">
        <v>2.28057E-3</v>
      </c>
      <c r="J170" s="4">
        <v>4.0592999999999998E-8</v>
      </c>
    </row>
    <row r="171" spans="1:10" x14ac:dyDescent="0.25">
      <c r="A171" s="50" t="s">
        <v>755</v>
      </c>
      <c r="B171" s="50" t="s">
        <v>789</v>
      </c>
      <c r="C171" s="50" t="s">
        <v>658</v>
      </c>
      <c r="D171" s="50">
        <v>1</v>
      </c>
      <c r="E171" s="50">
        <v>27284913</v>
      </c>
      <c r="F171" s="99" t="s">
        <v>659</v>
      </c>
      <c r="G171" s="53">
        <v>0.3286</v>
      </c>
      <c r="H171" s="54">
        <v>8.1300000000000007E-9</v>
      </c>
      <c r="I171" s="53">
        <v>-2.8819999999999998E-2</v>
      </c>
      <c r="J171" s="54">
        <v>1.2674E-23</v>
      </c>
    </row>
    <row r="172" spans="1:10" x14ac:dyDescent="0.25">
      <c r="A172" s="62" t="s">
        <v>755</v>
      </c>
      <c r="B172" s="62" t="s">
        <v>789</v>
      </c>
      <c r="C172" s="62" t="s">
        <v>660</v>
      </c>
      <c r="D172" s="62">
        <v>2</v>
      </c>
      <c r="E172" s="62">
        <v>135632981</v>
      </c>
      <c r="F172" s="100" t="s">
        <v>661</v>
      </c>
      <c r="G172" s="65">
        <v>-0.1225</v>
      </c>
      <c r="H172" s="66">
        <v>8.1500000000000006E-12</v>
      </c>
      <c r="I172" s="65">
        <v>5.1282000000000003E-3</v>
      </c>
      <c r="J172" s="66">
        <v>1.911E-8</v>
      </c>
    </row>
    <row r="173" spans="1:10" x14ac:dyDescent="0.25">
      <c r="A173" s="62" t="s">
        <v>755</v>
      </c>
      <c r="B173" s="62" t="s">
        <v>789</v>
      </c>
      <c r="C173" s="62" t="s">
        <v>662</v>
      </c>
      <c r="D173" s="62">
        <v>2</v>
      </c>
      <c r="E173" s="62">
        <v>165557318</v>
      </c>
      <c r="F173" s="100" t="s">
        <v>663</v>
      </c>
      <c r="G173" s="65">
        <v>-0.11169999999999999</v>
      </c>
      <c r="H173" s="66">
        <v>5.2199999999999996E-10</v>
      </c>
      <c r="I173" s="65">
        <v>9.8849999999999997E-3</v>
      </c>
      <c r="J173" s="66">
        <v>2.5612E-27</v>
      </c>
    </row>
    <row r="174" spans="1:10" x14ac:dyDescent="0.25">
      <c r="A174" s="62" t="s">
        <v>755</v>
      </c>
      <c r="B174" s="62" t="s">
        <v>789</v>
      </c>
      <c r="C174" s="62" t="s">
        <v>221</v>
      </c>
      <c r="D174" s="62">
        <v>2</v>
      </c>
      <c r="E174" s="62">
        <v>211540507</v>
      </c>
      <c r="F174" s="100" t="s">
        <v>222</v>
      </c>
      <c r="G174" s="65">
        <v>-0.14050000000000001</v>
      </c>
      <c r="H174" s="66">
        <v>8.1899999999999997E-14</v>
      </c>
      <c r="I174" s="65">
        <v>-7.0451999999999997E-3</v>
      </c>
      <c r="J174" s="66">
        <v>7.5146000000000001E-14</v>
      </c>
    </row>
    <row r="175" spans="1:10" x14ac:dyDescent="0.25">
      <c r="A175" s="62" t="s">
        <v>755</v>
      </c>
      <c r="B175" s="62" t="s">
        <v>789</v>
      </c>
      <c r="C175" s="62" t="s">
        <v>664</v>
      </c>
      <c r="D175" s="62">
        <v>2</v>
      </c>
      <c r="E175" s="62">
        <v>227100698</v>
      </c>
      <c r="F175" s="100" t="s">
        <v>665</v>
      </c>
      <c r="G175" s="65">
        <v>0.1326</v>
      </c>
      <c r="H175" s="66">
        <v>1.7299999999999999E-13</v>
      </c>
      <c r="I175" s="65">
        <v>-1.5906E-2</v>
      </c>
      <c r="J175" s="66">
        <v>1.2052E-67</v>
      </c>
    </row>
    <row r="176" spans="1:10" x14ac:dyDescent="0.25">
      <c r="A176" s="62" t="s">
        <v>755</v>
      </c>
      <c r="B176" s="62" t="s">
        <v>789</v>
      </c>
      <c r="C176" s="62" t="s">
        <v>756</v>
      </c>
      <c r="D176" s="62">
        <v>3</v>
      </c>
      <c r="E176" s="62">
        <v>49913705</v>
      </c>
      <c r="F176" s="100" t="s">
        <v>757</v>
      </c>
      <c r="G176" s="65">
        <v>-0.17649999999999999</v>
      </c>
      <c r="H176" s="66">
        <v>8.5999999999999997E-16</v>
      </c>
      <c r="I176" s="65">
        <v>-6.4917999999999998E-3</v>
      </c>
      <c r="J176" s="66">
        <v>2.5107E-9</v>
      </c>
    </row>
    <row r="177" spans="1:10" x14ac:dyDescent="0.25">
      <c r="A177" s="62" t="s">
        <v>755</v>
      </c>
      <c r="B177" s="62" t="s">
        <v>789</v>
      </c>
      <c r="C177" s="62" t="s">
        <v>666</v>
      </c>
      <c r="D177" s="62">
        <v>4</v>
      </c>
      <c r="E177" s="62">
        <v>102435265</v>
      </c>
      <c r="F177" s="100" t="s">
        <v>667</v>
      </c>
      <c r="G177" s="65">
        <v>-0.51770000000000005</v>
      </c>
      <c r="H177" s="66">
        <v>6.6100000000000001E-21</v>
      </c>
      <c r="I177" s="65">
        <v>-1.7035999999999999E-2</v>
      </c>
      <c r="J177" s="66">
        <v>3.1315E-10</v>
      </c>
    </row>
    <row r="178" spans="1:10" x14ac:dyDescent="0.25">
      <c r="A178" s="62" t="s">
        <v>755</v>
      </c>
      <c r="B178" s="62" t="s">
        <v>789</v>
      </c>
      <c r="C178" s="62" t="s">
        <v>668</v>
      </c>
      <c r="D178" s="62">
        <v>4</v>
      </c>
      <c r="E178" s="62">
        <v>103188709</v>
      </c>
      <c r="F178" s="100" t="s">
        <v>669</v>
      </c>
      <c r="G178" s="65">
        <v>-0.67469999999999997</v>
      </c>
      <c r="H178" s="66">
        <v>3.7199999999999998E-88</v>
      </c>
      <c r="I178" s="65">
        <v>-3.0334E-2</v>
      </c>
      <c r="J178" s="66">
        <v>5.0497E-74</v>
      </c>
    </row>
    <row r="179" spans="1:10" x14ac:dyDescent="0.25">
      <c r="A179" s="62" t="s">
        <v>755</v>
      </c>
      <c r="B179" s="62" t="s">
        <v>789</v>
      </c>
      <c r="C179" s="62" t="s">
        <v>672</v>
      </c>
      <c r="D179" s="62">
        <v>5</v>
      </c>
      <c r="E179" s="62">
        <v>53283630</v>
      </c>
      <c r="F179" s="100" t="s">
        <v>291</v>
      </c>
      <c r="G179" s="65">
        <v>0.12870000000000001</v>
      </c>
      <c r="H179" s="66">
        <v>4.98E-13</v>
      </c>
      <c r="I179" s="65">
        <v>-5.3385000000000004E-3</v>
      </c>
      <c r="J179" s="66">
        <v>3.3661000000000002E-9</v>
      </c>
    </row>
    <row r="180" spans="1:10" x14ac:dyDescent="0.25">
      <c r="A180" s="62" t="s">
        <v>755</v>
      </c>
      <c r="B180" s="62" t="s">
        <v>789</v>
      </c>
      <c r="C180" s="62" t="s">
        <v>673</v>
      </c>
      <c r="D180" s="62">
        <v>5</v>
      </c>
      <c r="E180" s="62">
        <v>55868097</v>
      </c>
      <c r="F180" s="100" t="s">
        <v>674</v>
      </c>
      <c r="G180" s="65">
        <v>0.125</v>
      </c>
      <c r="H180" s="66">
        <v>3.0399999999999998E-10</v>
      </c>
      <c r="I180" s="65">
        <v>-9.7710000000000002E-3</v>
      </c>
      <c r="J180" s="66">
        <v>7.0663000000000004E-23</v>
      </c>
    </row>
    <row r="181" spans="1:10" x14ac:dyDescent="0.25">
      <c r="A181" s="62" t="s">
        <v>755</v>
      </c>
      <c r="B181" s="62" t="s">
        <v>789</v>
      </c>
      <c r="C181" s="62" t="s">
        <v>758</v>
      </c>
      <c r="D181" s="62">
        <v>5</v>
      </c>
      <c r="E181" s="62">
        <v>75038431</v>
      </c>
      <c r="F181" s="100" t="s">
        <v>759</v>
      </c>
      <c r="G181" s="65">
        <v>-0.15340000000000001</v>
      </c>
      <c r="H181" s="66">
        <v>3.15E-17</v>
      </c>
      <c r="I181" s="65">
        <v>5.8405000000000002E-3</v>
      </c>
      <c r="J181" s="66">
        <v>1.6175999999999999E-10</v>
      </c>
    </row>
    <row r="182" spans="1:10" x14ac:dyDescent="0.25">
      <c r="A182" s="62" t="s">
        <v>755</v>
      </c>
      <c r="B182" s="62" t="s">
        <v>789</v>
      </c>
      <c r="C182" s="62" t="s">
        <v>760</v>
      </c>
      <c r="D182" s="62">
        <v>5</v>
      </c>
      <c r="E182" s="62">
        <v>75038718</v>
      </c>
      <c r="F182" s="100" t="s">
        <v>761</v>
      </c>
      <c r="G182" s="65">
        <v>0.14480000000000001</v>
      </c>
      <c r="H182" s="66">
        <v>1.8399999999999999E-15</v>
      </c>
      <c r="I182" s="65">
        <v>-5.6427999999999999E-3</v>
      </c>
      <c r="J182" s="66">
        <v>5.9624E-10</v>
      </c>
    </row>
    <row r="183" spans="1:10" x14ac:dyDescent="0.25">
      <c r="A183" s="62" t="s">
        <v>755</v>
      </c>
      <c r="B183" s="62" t="s">
        <v>789</v>
      </c>
      <c r="C183" s="62" t="s">
        <v>762</v>
      </c>
      <c r="D183" s="62">
        <v>6</v>
      </c>
      <c r="E183" s="62">
        <v>116313931</v>
      </c>
      <c r="F183" s="100" t="s">
        <v>763</v>
      </c>
      <c r="G183" s="65">
        <v>-0.12379999999999999</v>
      </c>
      <c r="H183" s="66">
        <v>6.0900000000000001E-12</v>
      </c>
      <c r="I183" s="65">
        <v>-5.2521E-3</v>
      </c>
      <c r="J183" s="66">
        <v>6.7109999999999997E-9</v>
      </c>
    </row>
    <row r="184" spans="1:10" x14ac:dyDescent="0.25">
      <c r="A184" s="62" t="s">
        <v>755</v>
      </c>
      <c r="B184" s="62" t="s">
        <v>789</v>
      </c>
      <c r="C184" s="62" t="s">
        <v>764</v>
      </c>
      <c r="D184" s="62">
        <v>6</v>
      </c>
      <c r="E184" s="62">
        <v>139835689</v>
      </c>
      <c r="F184" s="100" t="s">
        <v>765</v>
      </c>
      <c r="G184" s="65">
        <v>-0.1132</v>
      </c>
      <c r="H184" s="66">
        <v>1.01E-10</v>
      </c>
      <c r="I184" s="65">
        <v>7.3756000000000004E-3</v>
      </c>
      <c r="J184" s="66">
        <v>1.0556E-16</v>
      </c>
    </row>
    <row r="185" spans="1:10" x14ac:dyDescent="0.25">
      <c r="A185" s="62" t="s">
        <v>755</v>
      </c>
      <c r="B185" s="62" t="s">
        <v>789</v>
      </c>
      <c r="C185" s="62" t="s">
        <v>766</v>
      </c>
      <c r="D185" s="62">
        <v>6</v>
      </c>
      <c r="E185" s="62">
        <v>153427265</v>
      </c>
      <c r="F185" s="100" t="s">
        <v>767</v>
      </c>
      <c r="G185" s="65">
        <v>-0.1152</v>
      </c>
      <c r="H185" s="66">
        <v>1.21E-9</v>
      </c>
      <c r="I185" s="65">
        <v>-5.7686999999999999E-3</v>
      </c>
      <c r="J185" s="66">
        <v>2.6143E-9</v>
      </c>
    </row>
    <row r="186" spans="1:10" x14ac:dyDescent="0.25">
      <c r="A186" s="62" t="s">
        <v>755</v>
      </c>
      <c r="B186" s="62" t="s">
        <v>789</v>
      </c>
      <c r="C186" s="62" t="s">
        <v>768</v>
      </c>
      <c r="D186" s="62">
        <v>6</v>
      </c>
      <c r="E186" s="62">
        <v>29548089</v>
      </c>
      <c r="F186" s="100" t="s">
        <v>769</v>
      </c>
      <c r="G186" s="65">
        <v>-0.25009999999999999</v>
      </c>
      <c r="H186" s="66">
        <v>3.5400000000000002E-20</v>
      </c>
      <c r="I186" s="65">
        <v>-1.0159E-2</v>
      </c>
      <c r="J186" s="66">
        <v>6.4571999999999997E-16</v>
      </c>
    </row>
    <row r="187" spans="1:10" x14ac:dyDescent="0.25">
      <c r="A187" s="62" t="s">
        <v>755</v>
      </c>
      <c r="B187" s="62" t="s">
        <v>789</v>
      </c>
      <c r="C187" s="62" t="s">
        <v>675</v>
      </c>
      <c r="D187" s="62">
        <v>6</v>
      </c>
      <c r="E187" s="62">
        <v>31616366</v>
      </c>
      <c r="F187" s="100" t="s">
        <v>676</v>
      </c>
      <c r="G187" s="65">
        <v>-0.17630000000000001</v>
      </c>
      <c r="H187" s="66">
        <v>7.6000000000000005E-22</v>
      </c>
      <c r="I187" s="65">
        <v>-5.2199999999999998E-3</v>
      </c>
      <c r="J187" s="66">
        <v>8.0838999999999994E-9</v>
      </c>
    </row>
    <row r="188" spans="1:10" x14ac:dyDescent="0.25">
      <c r="A188" s="62" t="s">
        <v>755</v>
      </c>
      <c r="B188" s="62" t="s">
        <v>789</v>
      </c>
      <c r="C188" s="62" t="s">
        <v>677</v>
      </c>
      <c r="D188" s="62">
        <v>6</v>
      </c>
      <c r="E188" s="62">
        <v>34244132</v>
      </c>
      <c r="F188" s="100" t="s">
        <v>678</v>
      </c>
      <c r="G188" s="65">
        <v>-0.31159999999999999</v>
      </c>
      <c r="H188" s="66">
        <v>1.0599999999999999E-12</v>
      </c>
      <c r="I188" s="65">
        <v>-2.0586E-2</v>
      </c>
      <c r="J188" s="66">
        <v>4.0839E-23</v>
      </c>
    </row>
    <row r="189" spans="1:10" x14ac:dyDescent="0.25">
      <c r="A189" s="62" t="s">
        <v>755</v>
      </c>
      <c r="B189" s="62" t="s">
        <v>789</v>
      </c>
      <c r="C189" s="62" t="s">
        <v>679</v>
      </c>
      <c r="D189" s="62">
        <v>7</v>
      </c>
      <c r="E189" s="62">
        <v>130432469</v>
      </c>
      <c r="F189" s="100" t="s">
        <v>680</v>
      </c>
      <c r="G189" s="65">
        <v>-0.1313</v>
      </c>
      <c r="H189" s="66">
        <v>4.38E-14</v>
      </c>
      <c r="I189" s="65">
        <v>1.2043E-2</v>
      </c>
      <c r="J189" s="66">
        <v>6.3260000000000004E-43</v>
      </c>
    </row>
    <row r="190" spans="1:10" x14ac:dyDescent="0.25">
      <c r="A190" s="62" t="s">
        <v>755</v>
      </c>
      <c r="B190" s="62" t="s">
        <v>789</v>
      </c>
      <c r="C190" s="62" t="s">
        <v>770</v>
      </c>
      <c r="D190" s="62">
        <v>8</v>
      </c>
      <c r="E190" s="62">
        <v>103883630</v>
      </c>
      <c r="F190" s="100" t="s">
        <v>771</v>
      </c>
      <c r="G190" s="65">
        <v>-0.12939999999999999</v>
      </c>
      <c r="H190" s="66">
        <v>4.2199999999999999E-9</v>
      </c>
      <c r="I190" s="65">
        <v>7.2151999999999997E-3</v>
      </c>
      <c r="J190" s="66">
        <v>1.5277000000000001E-10</v>
      </c>
    </row>
    <row r="191" spans="1:10" x14ac:dyDescent="0.25">
      <c r="A191" s="62" t="s">
        <v>755</v>
      </c>
      <c r="B191" s="62" t="s">
        <v>789</v>
      </c>
      <c r="C191" s="62" t="s">
        <v>681</v>
      </c>
      <c r="D191" s="62">
        <v>8</v>
      </c>
      <c r="E191" s="62">
        <v>126520544</v>
      </c>
      <c r="F191" s="100" t="s">
        <v>682</v>
      </c>
      <c r="G191" s="65">
        <v>0.14849999999999999</v>
      </c>
      <c r="H191" s="66">
        <v>2.1199999999999999E-12</v>
      </c>
      <c r="I191" s="65">
        <v>-8.8093000000000008E-3</v>
      </c>
      <c r="J191" s="66">
        <v>1.3449999999999999E-16</v>
      </c>
    </row>
    <row r="192" spans="1:10" x14ac:dyDescent="0.25">
      <c r="A192" s="62" t="s">
        <v>755</v>
      </c>
      <c r="B192" s="62" t="s">
        <v>789</v>
      </c>
      <c r="C192" s="62" t="s">
        <v>683</v>
      </c>
      <c r="D192" s="62">
        <v>10</v>
      </c>
      <c r="E192" s="62">
        <v>115781527</v>
      </c>
      <c r="F192" s="100" t="s">
        <v>684</v>
      </c>
      <c r="G192" s="65">
        <v>-0.29799999999999999</v>
      </c>
      <c r="H192" s="66">
        <v>3.2499999999999998E-53</v>
      </c>
      <c r="I192" s="65">
        <v>5.5243000000000002E-3</v>
      </c>
      <c r="J192" s="66">
        <v>1.6199000000000002E-8</v>
      </c>
    </row>
    <row r="193" spans="1:10" x14ac:dyDescent="0.25">
      <c r="A193" s="62" t="s">
        <v>755</v>
      </c>
      <c r="B193" s="62" t="s">
        <v>789</v>
      </c>
      <c r="C193" s="62" t="s">
        <v>685</v>
      </c>
      <c r="D193" s="62">
        <v>10</v>
      </c>
      <c r="E193" s="62">
        <v>115805056</v>
      </c>
      <c r="F193" s="100" t="s">
        <v>684</v>
      </c>
      <c r="G193" s="65">
        <v>0.31830000000000003</v>
      </c>
      <c r="H193" s="66">
        <v>1.57E-58</v>
      </c>
      <c r="I193" s="65">
        <v>8.2027999999999997E-3</v>
      </c>
      <c r="J193" s="66">
        <v>2.5136000000000001E-16</v>
      </c>
    </row>
    <row r="194" spans="1:10" x14ac:dyDescent="0.25">
      <c r="A194" s="62" t="s">
        <v>755</v>
      </c>
      <c r="B194" s="62" t="s">
        <v>789</v>
      </c>
      <c r="C194" s="62" t="s">
        <v>772</v>
      </c>
      <c r="D194" s="62">
        <v>10</v>
      </c>
      <c r="E194" s="62">
        <v>65335315</v>
      </c>
      <c r="F194" s="100" t="s">
        <v>773</v>
      </c>
      <c r="G194" s="65">
        <v>-0.15329999999999999</v>
      </c>
      <c r="H194" s="66">
        <v>6.8899999999999995E-19</v>
      </c>
      <c r="I194" s="65">
        <v>-5.3670000000000002E-3</v>
      </c>
      <c r="J194" s="66">
        <v>9.6449999999999993E-10</v>
      </c>
    </row>
    <row r="195" spans="1:10" x14ac:dyDescent="0.25">
      <c r="A195" s="62" t="s">
        <v>755</v>
      </c>
      <c r="B195" s="62" t="s">
        <v>789</v>
      </c>
      <c r="C195" s="62" t="s">
        <v>686</v>
      </c>
      <c r="D195" s="62">
        <v>11</v>
      </c>
      <c r="E195" s="62">
        <v>27728102</v>
      </c>
      <c r="F195" s="100" t="s">
        <v>687</v>
      </c>
      <c r="G195" s="65">
        <v>-0.16789999999999999</v>
      </c>
      <c r="H195" s="66">
        <v>7.31E-19</v>
      </c>
      <c r="I195" s="65">
        <v>-5.9842999999999997E-3</v>
      </c>
      <c r="J195" s="66">
        <v>2.9292000000000001E-10</v>
      </c>
    </row>
    <row r="196" spans="1:10" x14ac:dyDescent="0.25">
      <c r="A196" s="62" t="s">
        <v>755</v>
      </c>
      <c r="B196" s="62" t="s">
        <v>789</v>
      </c>
      <c r="C196" s="62" t="s">
        <v>688</v>
      </c>
      <c r="D196" s="62">
        <v>11</v>
      </c>
      <c r="E196" s="62">
        <v>55113534</v>
      </c>
      <c r="F196" s="100" t="s">
        <v>689</v>
      </c>
      <c r="G196" s="65">
        <v>0.20150000000000001</v>
      </c>
      <c r="H196" s="66">
        <v>4.1000000000000004E-15</v>
      </c>
      <c r="I196" s="65">
        <v>1.5066E-2</v>
      </c>
      <c r="J196" s="66">
        <v>1.0091E-31</v>
      </c>
    </row>
    <row r="197" spans="1:10" x14ac:dyDescent="0.25">
      <c r="A197" s="62" t="s">
        <v>755</v>
      </c>
      <c r="B197" s="62" t="s">
        <v>789</v>
      </c>
      <c r="C197" s="62" t="s">
        <v>690</v>
      </c>
      <c r="D197" s="62">
        <v>11</v>
      </c>
      <c r="E197" s="62">
        <v>65353906</v>
      </c>
      <c r="F197" s="100" t="s">
        <v>691</v>
      </c>
      <c r="G197" s="65">
        <v>0.14560000000000001</v>
      </c>
      <c r="H197" s="66">
        <v>1.2300000000000001E-13</v>
      </c>
      <c r="I197" s="65">
        <v>6.1723000000000004E-3</v>
      </c>
      <c r="J197" s="66">
        <v>4.1899000000000002E-10</v>
      </c>
    </row>
    <row r="198" spans="1:10" x14ac:dyDescent="0.25">
      <c r="A198" s="62" t="s">
        <v>755</v>
      </c>
      <c r="B198" s="62" t="s">
        <v>789</v>
      </c>
      <c r="C198" s="62" t="s">
        <v>692</v>
      </c>
      <c r="D198" s="62">
        <v>11</v>
      </c>
      <c r="E198" s="62">
        <v>65408937</v>
      </c>
      <c r="F198" s="100" t="s">
        <v>693</v>
      </c>
      <c r="G198" s="65">
        <v>-0.22720000000000001</v>
      </c>
      <c r="H198" s="66">
        <v>5.7899999999999996E-19</v>
      </c>
      <c r="I198" s="65">
        <v>7.2557999999999997E-3</v>
      </c>
      <c r="J198" s="66">
        <v>1.191E-8</v>
      </c>
    </row>
    <row r="199" spans="1:10" x14ac:dyDescent="0.25">
      <c r="A199" s="62" t="s">
        <v>755</v>
      </c>
      <c r="B199" s="62" t="s">
        <v>789</v>
      </c>
      <c r="C199" s="62" t="s">
        <v>654</v>
      </c>
      <c r="D199" s="62">
        <v>12</v>
      </c>
      <c r="E199" s="62">
        <v>111884608</v>
      </c>
      <c r="F199" s="100" t="s">
        <v>655</v>
      </c>
      <c r="G199" s="65">
        <v>0.49990000000000001</v>
      </c>
      <c r="H199" s="66">
        <v>8.0400000000000008E-180</v>
      </c>
      <c r="I199" s="65">
        <v>9.3220999999999998E-3</v>
      </c>
      <c r="J199" s="66">
        <v>2.0549999999999999E-26</v>
      </c>
    </row>
    <row r="200" spans="1:10" x14ac:dyDescent="0.25">
      <c r="A200" s="32" t="s">
        <v>755</v>
      </c>
      <c r="B200" s="32" t="s">
        <v>789</v>
      </c>
      <c r="C200" s="32" t="s">
        <v>774</v>
      </c>
      <c r="D200" s="32">
        <v>19</v>
      </c>
      <c r="E200" s="32">
        <v>8398714</v>
      </c>
      <c r="F200" s="102" t="s">
        <v>775</v>
      </c>
      <c r="G200" s="34">
        <v>0.1217</v>
      </c>
      <c r="H200" s="35">
        <v>5.0999999999999997E-12</v>
      </c>
      <c r="I200" s="34">
        <v>6.4335E-3</v>
      </c>
      <c r="J200" s="35">
        <v>1.9466999999999999E-13</v>
      </c>
    </row>
    <row r="201" spans="1:10" x14ac:dyDescent="0.25">
      <c r="A201" s="2" t="s">
        <v>755</v>
      </c>
      <c r="B201" s="2" t="s">
        <v>790</v>
      </c>
      <c r="C201" s="2" t="s">
        <v>658</v>
      </c>
      <c r="D201" s="2">
        <v>1</v>
      </c>
      <c r="E201" s="2">
        <v>27284913</v>
      </c>
      <c r="F201" s="98" t="s">
        <v>659</v>
      </c>
      <c r="G201" s="8">
        <v>0.3286</v>
      </c>
      <c r="H201" s="4">
        <v>8.1300000000000007E-9</v>
      </c>
      <c r="I201" s="8">
        <v>7.8536999999999996E-2</v>
      </c>
      <c r="J201" s="4">
        <v>1.8579000000000001E-23</v>
      </c>
    </row>
    <row r="202" spans="1:10" x14ac:dyDescent="0.25">
      <c r="A202" s="2" t="s">
        <v>755</v>
      </c>
      <c r="B202" s="2" t="s">
        <v>790</v>
      </c>
      <c r="C202" s="2" t="s">
        <v>662</v>
      </c>
      <c r="D202" s="2">
        <v>2</v>
      </c>
      <c r="E202" s="2">
        <v>165557318</v>
      </c>
      <c r="F202" s="98" t="s">
        <v>663</v>
      </c>
      <c r="G202" s="8">
        <v>-0.11169999999999999</v>
      </c>
      <c r="H202" s="4">
        <v>5.2199999999999996E-10</v>
      </c>
      <c r="I202" s="8">
        <v>-3.1778000000000001E-2</v>
      </c>
      <c r="J202" s="4">
        <v>4.2654999999999996E-37</v>
      </c>
    </row>
    <row r="203" spans="1:10" x14ac:dyDescent="0.25">
      <c r="A203" s="2" t="s">
        <v>755</v>
      </c>
      <c r="B203" s="2" t="s">
        <v>790</v>
      </c>
      <c r="C203" s="2" t="s">
        <v>664</v>
      </c>
      <c r="D203" s="2">
        <v>2</v>
      </c>
      <c r="E203" s="2">
        <v>227100698</v>
      </c>
      <c r="F203" s="98" t="s">
        <v>665</v>
      </c>
      <c r="G203" s="8">
        <v>0.1326</v>
      </c>
      <c r="H203" s="4">
        <v>1.7299999999999999E-13</v>
      </c>
      <c r="I203" s="8">
        <v>3.9513E-2</v>
      </c>
      <c r="J203" s="4">
        <v>4.4631999999999999E-56</v>
      </c>
    </row>
    <row r="204" spans="1:10" x14ac:dyDescent="0.25">
      <c r="A204" s="2" t="s">
        <v>755</v>
      </c>
      <c r="B204" s="2" t="s">
        <v>790</v>
      </c>
      <c r="C204" s="2" t="s">
        <v>668</v>
      </c>
      <c r="D204" s="2">
        <v>4</v>
      </c>
      <c r="E204" s="2">
        <v>103188709</v>
      </c>
      <c r="F204" s="98" t="s">
        <v>669</v>
      </c>
      <c r="G204" s="8">
        <v>-0.67469999999999997</v>
      </c>
      <c r="H204" s="4">
        <v>3.7199999999999998E-88</v>
      </c>
      <c r="I204" s="8">
        <v>2.8125000000000001E-2</v>
      </c>
      <c r="J204" s="4">
        <v>6.9192000000000003E-10</v>
      </c>
    </row>
    <row r="205" spans="1:10" x14ac:dyDescent="0.25">
      <c r="A205" s="2" t="s">
        <v>755</v>
      </c>
      <c r="B205" s="2" t="s">
        <v>790</v>
      </c>
      <c r="C205" s="2" t="s">
        <v>776</v>
      </c>
      <c r="D205" s="2">
        <v>5</v>
      </c>
      <c r="E205" s="2">
        <v>132397351</v>
      </c>
      <c r="F205" s="98" t="s">
        <v>777</v>
      </c>
      <c r="G205" s="8">
        <v>-0.22389999999999999</v>
      </c>
      <c r="H205" s="4">
        <v>1.39E-11</v>
      </c>
      <c r="I205" s="8">
        <v>-2.9243000000000002E-2</v>
      </c>
      <c r="J205" s="4">
        <v>2.8782000000000001E-11</v>
      </c>
    </row>
    <row r="206" spans="1:10" x14ac:dyDescent="0.25">
      <c r="A206" s="2" t="s">
        <v>755</v>
      </c>
      <c r="B206" s="2" t="s">
        <v>790</v>
      </c>
      <c r="C206" s="2" t="s">
        <v>672</v>
      </c>
      <c r="D206" s="2">
        <v>5</v>
      </c>
      <c r="E206" s="2">
        <v>53283630</v>
      </c>
      <c r="F206" s="98" t="s">
        <v>291</v>
      </c>
      <c r="G206" s="8">
        <v>0.12870000000000001</v>
      </c>
      <c r="H206" s="4">
        <v>4.98E-13</v>
      </c>
      <c r="I206" s="8">
        <v>1.5702000000000001E-2</v>
      </c>
      <c r="J206" s="4">
        <v>2.0204000000000001E-10</v>
      </c>
    </row>
    <row r="207" spans="1:10" x14ac:dyDescent="0.25">
      <c r="A207" s="2" t="s">
        <v>755</v>
      </c>
      <c r="B207" s="2" t="s">
        <v>790</v>
      </c>
      <c r="C207" s="2" t="s">
        <v>673</v>
      </c>
      <c r="D207" s="2">
        <v>5</v>
      </c>
      <c r="E207" s="2">
        <v>55868097</v>
      </c>
      <c r="F207" s="98" t="s">
        <v>674</v>
      </c>
      <c r="G207" s="8">
        <v>0.125</v>
      </c>
      <c r="H207" s="4">
        <v>3.0399999999999998E-10</v>
      </c>
      <c r="I207" s="8">
        <v>3.5000000000000003E-2</v>
      </c>
      <c r="J207" s="4">
        <v>4.6115999999999998E-38</v>
      </c>
    </row>
    <row r="208" spans="1:10" x14ac:dyDescent="0.25">
      <c r="A208" s="2" t="s">
        <v>755</v>
      </c>
      <c r="B208" s="2" t="s">
        <v>790</v>
      </c>
      <c r="C208" s="2" t="s">
        <v>707</v>
      </c>
      <c r="D208" s="2">
        <v>6</v>
      </c>
      <c r="E208" s="2">
        <v>127115454</v>
      </c>
      <c r="F208" s="98" t="s">
        <v>629</v>
      </c>
      <c r="G208" s="8">
        <v>0.30170000000000002</v>
      </c>
      <c r="H208" s="4">
        <v>6.2300000000000002E-67</v>
      </c>
      <c r="I208" s="8">
        <v>-1.7902999999999999E-2</v>
      </c>
      <c r="J208" s="4">
        <v>1.221E-13</v>
      </c>
    </row>
    <row r="209" spans="1:10" x14ac:dyDescent="0.25">
      <c r="A209" s="2" t="s">
        <v>755</v>
      </c>
      <c r="B209" s="2" t="s">
        <v>790</v>
      </c>
      <c r="C209" s="2" t="s">
        <v>764</v>
      </c>
      <c r="D209" s="2">
        <v>6</v>
      </c>
      <c r="E209" s="2">
        <v>139835689</v>
      </c>
      <c r="F209" s="98" t="s">
        <v>765</v>
      </c>
      <c r="G209" s="8">
        <v>-0.1132</v>
      </c>
      <c r="H209" s="4">
        <v>1.01E-10</v>
      </c>
      <c r="I209" s="8">
        <v>-2.9014999999999999E-2</v>
      </c>
      <c r="J209" s="4">
        <v>8.2552000000000002E-33</v>
      </c>
    </row>
    <row r="210" spans="1:10" x14ac:dyDescent="0.25">
      <c r="A210" s="2" t="s">
        <v>755</v>
      </c>
      <c r="B210" s="2" t="s">
        <v>790</v>
      </c>
      <c r="C210" s="2" t="s">
        <v>768</v>
      </c>
      <c r="D210" s="2">
        <v>6</v>
      </c>
      <c r="E210" s="2">
        <v>29548089</v>
      </c>
      <c r="F210" s="98" t="s">
        <v>769</v>
      </c>
      <c r="G210" s="8">
        <v>-0.25009999999999999</v>
      </c>
      <c r="H210" s="4">
        <v>3.5400000000000002E-20</v>
      </c>
      <c r="I210" s="8">
        <v>-1.9588000000000001E-2</v>
      </c>
      <c r="J210" s="4">
        <v>1.2601E-8</v>
      </c>
    </row>
    <row r="211" spans="1:10" x14ac:dyDescent="0.25">
      <c r="A211" s="2" t="s">
        <v>755</v>
      </c>
      <c r="B211" s="2" t="s">
        <v>790</v>
      </c>
      <c r="C211" s="2" t="s">
        <v>677</v>
      </c>
      <c r="D211" s="2">
        <v>6</v>
      </c>
      <c r="E211" s="2">
        <v>34244132</v>
      </c>
      <c r="F211" s="98" t="s">
        <v>678</v>
      </c>
      <c r="G211" s="8">
        <v>-0.31159999999999999</v>
      </c>
      <c r="H211" s="4">
        <v>1.0599999999999999E-12</v>
      </c>
      <c r="I211" s="8">
        <v>3.9184999999999998E-2</v>
      </c>
      <c r="J211" s="4">
        <v>5.6616E-12</v>
      </c>
    </row>
    <row r="212" spans="1:10" x14ac:dyDescent="0.25">
      <c r="A212" s="2" t="s">
        <v>755</v>
      </c>
      <c r="B212" s="2" t="s">
        <v>790</v>
      </c>
      <c r="C212" s="2" t="s">
        <v>778</v>
      </c>
      <c r="D212" s="2">
        <v>6</v>
      </c>
      <c r="E212" s="2">
        <v>43809802</v>
      </c>
      <c r="F212" s="98" t="s">
        <v>779</v>
      </c>
      <c r="G212" s="8">
        <v>0.15479999999999999</v>
      </c>
      <c r="H212" s="4">
        <v>4.2900000000000002E-16</v>
      </c>
      <c r="I212" s="8">
        <v>-1.7809999999999999E-2</v>
      </c>
      <c r="J212" s="4">
        <v>8.0461999999999994E-12</v>
      </c>
    </row>
    <row r="213" spans="1:10" x14ac:dyDescent="0.25">
      <c r="A213" s="2" t="s">
        <v>755</v>
      </c>
      <c r="B213" s="2" t="s">
        <v>790</v>
      </c>
      <c r="C213" s="2" t="s">
        <v>679</v>
      </c>
      <c r="D213" s="2">
        <v>7</v>
      </c>
      <c r="E213" s="2">
        <v>130432469</v>
      </c>
      <c r="F213" s="98" t="s">
        <v>680</v>
      </c>
      <c r="G213" s="8">
        <v>-0.1313</v>
      </c>
      <c r="H213" s="4">
        <v>4.38E-14</v>
      </c>
      <c r="I213" s="8">
        <v>-3.2188000000000001E-2</v>
      </c>
      <c r="J213" s="4">
        <v>4.4579000000000001E-41</v>
      </c>
    </row>
    <row r="214" spans="1:10" x14ac:dyDescent="0.25">
      <c r="A214" s="2" t="s">
        <v>755</v>
      </c>
      <c r="B214" s="2" t="s">
        <v>790</v>
      </c>
      <c r="C214" s="2" t="s">
        <v>708</v>
      </c>
      <c r="D214" s="2">
        <v>8</v>
      </c>
      <c r="E214" s="2">
        <v>11433909</v>
      </c>
      <c r="F214" s="98" t="s">
        <v>709</v>
      </c>
      <c r="G214" s="8">
        <v>0.13930000000000001</v>
      </c>
      <c r="H214" s="4">
        <v>1.4600000000000001E-15</v>
      </c>
      <c r="I214" s="8">
        <v>2.3698E-2</v>
      </c>
      <c r="J214" s="4">
        <v>6.6712000000000004E-23</v>
      </c>
    </row>
    <row r="215" spans="1:10" x14ac:dyDescent="0.25">
      <c r="A215" s="2" t="s">
        <v>755</v>
      </c>
      <c r="B215" s="2" t="s">
        <v>790</v>
      </c>
      <c r="C215" s="2" t="s">
        <v>710</v>
      </c>
      <c r="D215" s="2">
        <v>8</v>
      </c>
      <c r="E215" s="2">
        <v>11452177</v>
      </c>
      <c r="F215" s="98" t="s">
        <v>709</v>
      </c>
      <c r="G215" s="8">
        <v>-0.1216</v>
      </c>
      <c r="H215" s="4">
        <v>2.5800000000000001E-11</v>
      </c>
      <c r="I215" s="8">
        <v>1.5264E-2</v>
      </c>
      <c r="J215" s="4">
        <v>4.2566000000000001E-10</v>
      </c>
    </row>
    <row r="216" spans="1:10" x14ac:dyDescent="0.25">
      <c r="A216" s="2" t="s">
        <v>755</v>
      </c>
      <c r="B216" s="2" t="s">
        <v>790</v>
      </c>
      <c r="C216" s="2" t="s">
        <v>681</v>
      </c>
      <c r="D216" s="2">
        <v>8</v>
      </c>
      <c r="E216" s="2">
        <v>126520544</v>
      </c>
      <c r="F216" s="98" t="s">
        <v>682</v>
      </c>
      <c r="G216" s="8">
        <v>0.14849999999999999</v>
      </c>
      <c r="H216" s="4">
        <v>2.1199999999999999E-12</v>
      </c>
      <c r="I216" s="8">
        <v>5.1961E-2</v>
      </c>
      <c r="J216" s="4">
        <v>4.4232000000000003E-71</v>
      </c>
    </row>
    <row r="217" spans="1:10" x14ac:dyDescent="0.25">
      <c r="A217" s="2" t="s">
        <v>755</v>
      </c>
      <c r="B217" s="2" t="s">
        <v>790</v>
      </c>
      <c r="C217" s="2" t="s">
        <v>780</v>
      </c>
      <c r="D217" s="2">
        <v>9</v>
      </c>
      <c r="E217" s="2">
        <v>136137065</v>
      </c>
      <c r="F217" s="98" t="s">
        <v>631</v>
      </c>
      <c r="G217" s="8">
        <v>0.18340000000000001</v>
      </c>
      <c r="H217" s="4">
        <v>5.3000000000000004E-23</v>
      </c>
      <c r="I217" s="8">
        <v>-1.5299E-2</v>
      </c>
      <c r="J217" s="4">
        <v>3.1056000000000001E-9</v>
      </c>
    </row>
    <row r="218" spans="1:10" x14ac:dyDescent="0.25">
      <c r="A218" s="2" t="s">
        <v>755</v>
      </c>
      <c r="B218" s="2" t="s">
        <v>790</v>
      </c>
      <c r="C218" s="2" t="s">
        <v>683</v>
      </c>
      <c r="D218" s="2">
        <v>10</v>
      </c>
      <c r="E218" s="2">
        <v>115781527</v>
      </c>
      <c r="F218" s="98" t="s">
        <v>684</v>
      </c>
      <c r="G218" s="8">
        <v>-0.29799999999999999</v>
      </c>
      <c r="H218" s="4">
        <v>3.2499999999999998E-53</v>
      </c>
      <c r="I218" s="8">
        <v>-1.5235E-2</v>
      </c>
      <c r="J218" s="4">
        <v>1.2221000000000001E-8</v>
      </c>
    </row>
    <row r="219" spans="1:10" x14ac:dyDescent="0.25">
      <c r="A219" s="2" t="s">
        <v>755</v>
      </c>
      <c r="B219" s="2" t="s">
        <v>790</v>
      </c>
      <c r="C219" s="2" t="s">
        <v>685</v>
      </c>
      <c r="D219" s="2">
        <v>10</v>
      </c>
      <c r="E219" s="2">
        <v>115805056</v>
      </c>
      <c r="F219" s="98" t="s">
        <v>684</v>
      </c>
      <c r="G219" s="8">
        <v>0.31830000000000003</v>
      </c>
      <c r="H219" s="4">
        <v>1.57E-58</v>
      </c>
      <c r="I219" s="8">
        <v>-1.9222E-2</v>
      </c>
      <c r="J219" s="4">
        <v>2.2314999999999999E-12</v>
      </c>
    </row>
    <row r="220" spans="1:10" x14ac:dyDescent="0.25">
      <c r="A220" s="2" t="s">
        <v>755</v>
      </c>
      <c r="B220" s="2" t="s">
        <v>790</v>
      </c>
      <c r="C220" s="2" t="s">
        <v>711</v>
      </c>
      <c r="D220" s="2">
        <v>10</v>
      </c>
      <c r="E220" s="2">
        <v>134459388</v>
      </c>
      <c r="F220" s="98" t="s">
        <v>712</v>
      </c>
      <c r="G220" s="8">
        <v>-0.1318</v>
      </c>
      <c r="H220" s="4">
        <v>8.3000000000000003E-10</v>
      </c>
      <c r="I220" s="8">
        <v>1.6944000000000001E-2</v>
      </c>
      <c r="J220" s="4">
        <v>4.0203000000000003E-9</v>
      </c>
    </row>
    <row r="221" spans="1:10" x14ac:dyDescent="0.25">
      <c r="A221" s="2" t="s">
        <v>755</v>
      </c>
      <c r="B221" s="2" t="s">
        <v>790</v>
      </c>
      <c r="C221" s="2" t="s">
        <v>772</v>
      </c>
      <c r="D221" s="2">
        <v>10</v>
      </c>
      <c r="E221" s="2">
        <v>65335315</v>
      </c>
      <c r="F221" s="98" t="s">
        <v>773</v>
      </c>
      <c r="G221" s="8">
        <v>-0.15329999999999999</v>
      </c>
      <c r="H221" s="4">
        <v>6.8899999999999995E-19</v>
      </c>
      <c r="I221" s="8">
        <v>2.9475000000000001E-2</v>
      </c>
      <c r="J221" s="4">
        <v>1.2378E-34</v>
      </c>
    </row>
    <row r="222" spans="1:10" x14ac:dyDescent="0.25">
      <c r="A222" s="2" t="s">
        <v>755</v>
      </c>
      <c r="B222" s="2" t="s">
        <v>790</v>
      </c>
      <c r="C222" s="2" t="s">
        <v>713</v>
      </c>
      <c r="D222" s="2">
        <v>11</v>
      </c>
      <c r="E222" s="2">
        <v>116772441</v>
      </c>
      <c r="F222" s="98" t="s">
        <v>714</v>
      </c>
      <c r="G222" s="8">
        <v>0.15759999999999999</v>
      </c>
      <c r="H222" s="4">
        <v>1.8300000000000001E-9</v>
      </c>
      <c r="I222" s="8">
        <v>8.0709000000000003E-2</v>
      </c>
      <c r="J222" s="4">
        <v>6.5097000000000003E-108</v>
      </c>
    </row>
    <row r="223" spans="1:10" x14ac:dyDescent="0.25">
      <c r="A223" s="2" t="s">
        <v>755</v>
      </c>
      <c r="B223" s="2" t="s">
        <v>790</v>
      </c>
      <c r="C223" s="2" t="s">
        <v>715</v>
      </c>
      <c r="D223" s="2">
        <v>11</v>
      </c>
      <c r="E223" s="2">
        <v>47587452</v>
      </c>
      <c r="F223" s="98" t="s">
        <v>716</v>
      </c>
      <c r="G223" s="8">
        <v>0.2117</v>
      </c>
      <c r="H223" s="4">
        <v>3.7499999999999998E-8</v>
      </c>
      <c r="I223" s="8">
        <v>2.9086000000000001E-2</v>
      </c>
      <c r="J223" s="4">
        <v>2.0173999999999999E-8</v>
      </c>
    </row>
    <row r="224" spans="1:10" x14ac:dyDescent="0.25">
      <c r="A224" s="2" t="s">
        <v>755</v>
      </c>
      <c r="B224" s="2" t="s">
        <v>790</v>
      </c>
      <c r="C224" s="2" t="s">
        <v>690</v>
      </c>
      <c r="D224" s="2">
        <v>11</v>
      </c>
      <c r="E224" s="2">
        <v>65353906</v>
      </c>
      <c r="F224" s="98" t="s">
        <v>691</v>
      </c>
      <c r="G224" s="8">
        <v>0.14560000000000001</v>
      </c>
      <c r="H224" s="4">
        <v>1.2300000000000001E-13</v>
      </c>
      <c r="I224" s="8">
        <v>-1.5625E-2</v>
      </c>
      <c r="J224" s="4">
        <v>7.5065000000000001E-9</v>
      </c>
    </row>
    <row r="225" spans="1:10" x14ac:dyDescent="0.25">
      <c r="A225" s="2" t="s">
        <v>755</v>
      </c>
      <c r="B225" s="2" t="s">
        <v>790</v>
      </c>
      <c r="C225" s="2" t="s">
        <v>692</v>
      </c>
      <c r="D225" s="2">
        <v>11</v>
      </c>
      <c r="E225" s="2">
        <v>65408937</v>
      </c>
      <c r="F225" s="98" t="s">
        <v>693</v>
      </c>
      <c r="G225" s="8">
        <v>-0.22720000000000001</v>
      </c>
      <c r="H225" s="4">
        <v>5.7899999999999996E-19</v>
      </c>
      <c r="I225" s="8">
        <v>-2.3540999999999999E-2</v>
      </c>
      <c r="J225" s="4">
        <v>1.3878E-11</v>
      </c>
    </row>
    <row r="226" spans="1:10" x14ac:dyDescent="0.25">
      <c r="A226" s="2" t="s">
        <v>755</v>
      </c>
      <c r="B226" s="2" t="s">
        <v>790</v>
      </c>
      <c r="C226" s="2" t="s">
        <v>717</v>
      </c>
      <c r="D226" s="2">
        <v>17</v>
      </c>
      <c r="E226" s="2">
        <v>47402807</v>
      </c>
      <c r="F226" s="98" t="s">
        <v>718</v>
      </c>
      <c r="G226" s="8">
        <v>0.22789999999999999</v>
      </c>
      <c r="H226" s="4">
        <v>9.6299999999999994E-37</v>
      </c>
      <c r="I226" s="8">
        <v>1.4335000000000001E-2</v>
      </c>
      <c r="J226" s="4">
        <v>8.8669999999999993E-9</v>
      </c>
    </row>
    <row r="227" spans="1:10" x14ac:dyDescent="0.25">
      <c r="A227" s="2" t="s">
        <v>755</v>
      </c>
      <c r="B227" s="2" t="s">
        <v>790</v>
      </c>
      <c r="C227" s="2" t="s">
        <v>719</v>
      </c>
      <c r="D227" s="2">
        <v>17</v>
      </c>
      <c r="E227" s="2">
        <v>47440466</v>
      </c>
      <c r="F227" s="98" t="s">
        <v>720</v>
      </c>
      <c r="G227" s="8">
        <v>-0.21479999999999999</v>
      </c>
      <c r="H227" s="4">
        <v>2.9799999999999999E-33</v>
      </c>
      <c r="I227" s="8">
        <v>1.3805E-2</v>
      </c>
      <c r="J227" s="4">
        <v>2.7100999999999999E-8</v>
      </c>
    </row>
    <row r="228" spans="1:10" x14ac:dyDescent="0.25">
      <c r="A228" s="2" t="s">
        <v>755</v>
      </c>
      <c r="B228" s="2" t="s">
        <v>790</v>
      </c>
      <c r="C228" s="2" t="s">
        <v>721</v>
      </c>
      <c r="D228" s="2">
        <v>19</v>
      </c>
      <c r="E228" s="2">
        <v>19789528</v>
      </c>
      <c r="F228" s="98" t="s">
        <v>722</v>
      </c>
      <c r="G228" s="8">
        <v>-0.23960000000000001</v>
      </c>
      <c r="H228" s="4">
        <v>4.4800000000000002E-14</v>
      </c>
      <c r="I228" s="8">
        <v>-6.3756999999999994E-2</v>
      </c>
      <c r="J228" s="4">
        <v>3.3192999999999998E-50</v>
      </c>
    </row>
    <row r="229" spans="1:10" x14ac:dyDescent="0.25">
      <c r="A229" s="2" t="s">
        <v>755</v>
      </c>
      <c r="B229" s="2" t="s">
        <v>790</v>
      </c>
      <c r="C229" s="2" t="s">
        <v>781</v>
      </c>
      <c r="D229" s="2">
        <v>20</v>
      </c>
      <c r="E229" s="2">
        <v>32298286</v>
      </c>
      <c r="F229" s="98" t="s">
        <v>782</v>
      </c>
      <c r="G229" s="8">
        <v>-0.16739999999999999</v>
      </c>
      <c r="H229" s="4">
        <v>7.2399999999999998E-12</v>
      </c>
      <c r="I229" s="8">
        <v>1.8602E-2</v>
      </c>
      <c r="J229" s="4">
        <v>1.9758999999999998E-8</v>
      </c>
    </row>
    <row r="230" spans="1:10" x14ac:dyDescent="0.25">
      <c r="A230" s="50" t="s">
        <v>755</v>
      </c>
      <c r="B230" s="50" t="s">
        <v>792</v>
      </c>
      <c r="C230" s="50" t="s">
        <v>662</v>
      </c>
      <c r="D230" s="50">
        <v>2</v>
      </c>
      <c r="E230" s="50">
        <v>165557318</v>
      </c>
      <c r="F230" s="99" t="s">
        <v>663</v>
      </c>
      <c r="G230" s="53">
        <v>-0.11169999999999999</v>
      </c>
      <c r="H230" s="54">
        <v>5.2199999999999996E-10</v>
      </c>
      <c r="I230" s="53">
        <v>-3.1622999999999998E-3</v>
      </c>
      <c r="J230" s="54">
        <v>1.3153800000000001E-9</v>
      </c>
    </row>
    <row r="231" spans="1:10" x14ac:dyDescent="0.25">
      <c r="A231" s="62" t="s">
        <v>755</v>
      </c>
      <c r="B231" s="62" t="s">
        <v>792</v>
      </c>
      <c r="C231" s="62" t="s">
        <v>664</v>
      </c>
      <c r="D231" s="62">
        <v>2</v>
      </c>
      <c r="E231" s="62">
        <v>227100698</v>
      </c>
      <c r="F231" s="100" t="s">
        <v>665</v>
      </c>
      <c r="G231" s="65">
        <v>0.1326</v>
      </c>
      <c r="H231" s="66">
        <v>1.7299999999999999E-13</v>
      </c>
      <c r="I231" s="65">
        <v>3.4764100000000001E-3</v>
      </c>
      <c r="J231" s="66">
        <v>2.94929E-11</v>
      </c>
    </row>
    <row r="232" spans="1:10" x14ac:dyDescent="0.25">
      <c r="A232" s="62" t="s">
        <v>755</v>
      </c>
      <c r="B232" s="62" t="s">
        <v>792</v>
      </c>
      <c r="C232" s="62" t="s">
        <v>724</v>
      </c>
      <c r="D232" s="62">
        <v>6</v>
      </c>
      <c r="E232" s="62">
        <v>20686996</v>
      </c>
      <c r="F232" s="100" t="s">
        <v>725</v>
      </c>
      <c r="G232" s="65">
        <v>0.1179</v>
      </c>
      <c r="H232" s="66">
        <v>1.4100000000000001E-9</v>
      </c>
      <c r="I232" s="65">
        <v>5.8788199999999999E-3</v>
      </c>
      <c r="J232" s="66">
        <v>5.0432499999999997E-25</v>
      </c>
    </row>
    <row r="233" spans="1:10" x14ac:dyDescent="0.25">
      <c r="A233" s="32" t="s">
        <v>755</v>
      </c>
      <c r="B233" s="32" t="s">
        <v>792</v>
      </c>
      <c r="C233" s="32" t="s">
        <v>728</v>
      </c>
      <c r="D233" s="32">
        <v>11</v>
      </c>
      <c r="E233" s="32">
        <v>17409572</v>
      </c>
      <c r="F233" s="102" t="s">
        <v>729</v>
      </c>
      <c r="G233" s="34">
        <v>0.13170000000000001</v>
      </c>
      <c r="H233" s="35">
        <v>2.0999999999999999E-13</v>
      </c>
      <c r="I233" s="34">
        <v>-3.3766099999999999E-3</v>
      </c>
      <c r="J233" s="35">
        <v>9.7124499999999996E-11</v>
      </c>
    </row>
    <row r="234" spans="1:10" x14ac:dyDescent="0.25">
      <c r="A234" s="50" t="s">
        <v>755</v>
      </c>
      <c r="B234" s="50" t="s">
        <v>793</v>
      </c>
      <c r="C234" s="50" t="s">
        <v>783</v>
      </c>
      <c r="D234" s="50">
        <v>1</v>
      </c>
      <c r="E234" s="50">
        <v>78450517</v>
      </c>
      <c r="F234" s="99" t="s">
        <v>784</v>
      </c>
      <c r="G234" s="53">
        <v>-0.25140000000000001</v>
      </c>
      <c r="H234" s="54">
        <v>2.0199999999999999E-19</v>
      </c>
      <c r="I234" s="53">
        <v>0.17286899999999999</v>
      </c>
      <c r="J234" s="54">
        <v>8.4515799999999997E-24</v>
      </c>
    </row>
    <row r="235" spans="1:10" x14ac:dyDescent="0.25">
      <c r="A235" s="62" t="s">
        <v>755</v>
      </c>
      <c r="B235" s="62" t="s">
        <v>793</v>
      </c>
      <c r="C235" s="62" t="s">
        <v>732</v>
      </c>
      <c r="D235" s="62">
        <v>2</v>
      </c>
      <c r="E235" s="62">
        <v>230629138</v>
      </c>
      <c r="F235" s="100" t="s">
        <v>37</v>
      </c>
      <c r="G235" s="65">
        <v>-0.13339999999999999</v>
      </c>
      <c r="H235" s="66">
        <v>4.14E-8</v>
      </c>
      <c r="I235" s="65">
        <v>-9.3075099999999994E-2</v>
      </c>
      <c r="J235" s="66">
        <v>2.2259900000000001E-9</v>
      </c>
    </row>
    <row r="236" spans="1:10" x14ac:dyDescent="0.25">
      <c r="A236" s="62" t="s">
        <v>755</v>
      </c>
      <c r="B236" s="62" t="s">
        <v>793</v>
      </c>
      <c r="C236" s="62" t="s">
        <v>735</v>
      </c>
      <c r="D236" s="62">
        <v>3</v>
      </c>
      <c r="E236" s="62">
        <v>85656311</v>
      </c>
      <c r="F236" s="100" t="s">
        <v>736</v>
      </c>
      <c r="G236" s="65">
        <v>0.1133</v>
      </c>
      <c r="H236" s="66">
        <v>3.7100000000000001E-10</v>
      </c>
      <c r="I236" s="65">
        <v>-8.2980200000000004E-2</v>
      </c>
      <c r="J236" s="66">
        <v>1.5789000000000001E-12</v>
      </c>
    </row>
    <row r="237" spans="1:10" x14ac:dyDescent="0.25">
      <c r="A237" s="62" t="s">
        <v>755</v>
      </c>
      <c r="B237" s="62" t="s">
        <v>793</v>
      </c>
      <c r="C237" s="62" t="s">
        <v>668</v>
      </c>
      <c r="D237" s="62">
        <v>4</v>
      </c>
      <c r="E237" s="62">
        <v>103188709</v>
      </c>
      <c r="F237" s="100" t="s">
        <v>669</v>
      </c>
      <c r="G237" s="65">
        <v>-0.67469999999999997</v>
      </c>
      <c r="H237" s="66">
        <v>3.7199999999999998E-88</v>
      </c>
      <c r="I237" s="65">
        <v>0.22407299999999999</v>
      </c>
      <c r="J237" s="66">
        <v>6.9300099999999997E-26</v>
      </c>
    </row>
    <row r="238" spans="1:10" x14ac:dyDescent="0.25">
      <c r="A238" s="62" t="s">
        <v>755</v>
      </c>
      <c r="B238" s="62" t="s">
        <v>793</v>
      </c>
      <c r="C238" s="62" t="s">
        <v>758</v>
      </c>
      <c r="D238" s="62">
        <v>5</v>
      </c>
      <c r="E238" s="62">
        <v>75038431</v>
      </c>
      <c r="F238" s="100" t="s">
        <v>759</v>
      </c>
      <c r="G238" s="65">
        <v>-0.15340000000000001</v>
      </c>
      <c r="H238" s="66">
        <v>3.15E-17</v>
      </c>
      <c r="I238" s="65">
        <v>-0.106472</v>
      </c>
      <c r="J238" s="66">
        <v>7.0512799999999994E-20</v>
      </c>
    </row>
    <row r="239" spans="1:10" x14ac:dyDescent="0.25">
      <c r="A239" s="62" t="s">
        <v>755</v>
      </c>
      <c r="B239" s="62" t="s">
        <v>793</v>
      </c>
      <c r="C239" s="62" t="s">
        <v>760</v>
      </c>
      <c r="D239" s="62">
        <v>5</v>
      </c>
      <c r="E239" s="62">
        <v>75038718</v>
      </c>
      <c r="F239" s="100" t="s">
        <v>761</v>
      </c>
      <c r="G239" s="65">
        <v>0.14480000000000001</v>
      </c>
      <c r="H239" s="66">
        <v>1.8399999999999999E-15</v>
      </c>
      <c r="I239" s="65">
        <v>0.103365</v>
      </c>
      <c r="J239" s="66">
        <v>6.6830300000000002E-19</v>
      </c>
    </row>
    <row r="240" spans="1:10" x14ac:dyDescent="0.25">
      <c r="A240" s="62" t="s">
        <v>755</v>
      </c>
      <c r="B240" s="62" t="s">
        <v>793</v>
      </c>
      <c r="C240" s="62" t="s">
        <v>768</v>
      </c>
      <c r="D240" s="62">
        <v>6</v>
      </c>
      <c r="E240" s="62">
        <v>29548089</v>
      </c>
      <c r="F240" s="100" t="s">
        <v>769</v>
      </c>
      <c r="G240" s="65">
        <v>-0.25009999999999999</v>
      </c>
      <c r="H240" s="66">
        <v>3.5400000000000002E-20</v>
      </c>
      <c r="I240" s="65">
        <v>8.8136099999999995E-2</v>
      </c>
      <c r="J240" s="66">
        <v>4.1139799999999999E-8</v>
      </c>
    </row>
    <row r="241" spans="1:10" x14ac:dyDescent="0.25">
      <c r="A241" s="62" t="s">
        <v>755</v>
      </c>
      <c r="B241" s="62" t="s">
        <v>793</v>
      </c>
      <c r="C241" s="62" t="s">
        <v>737</v>
      </c>
      <c r="D241" s="62">
        <v>6</v>
      </c>
      <c r="E241" s="62">
        <v>50683009</v>
      </c>
      <c r="F241" s="100" t="s">
        <v>738</v>
      </c>
      <c r="G241" s="65">
        <v>-0.24129999999999999</v>
      </c>
      <c r="H241" s="66">
        <v>8.1400000000000005E-15</v>
      </c>
      <c r="I241" s="65">
        <v>-0.14244899999999999</v>
      </c>
      <c r="J241" s="66">
        <v>9.7646700000000006E-13</v>
      </c>
    </row>
    <row r="242" spans="1:10" x14ac:dyDescent="0.25">
      <c r="A242" s="62" t="s">
        <v>755</v>
      </c>
      <c r="B242" s="62" t="s">
        <v>793</v>
      </c>
      <c r="C242" s="62" t="s">
        <v>708</v>
      </c>
      <c r="D242" s="62">
        <v>8</v>
      </c>
      <c r="E242" s="62">
        <v>11433909</v>
      </c>
      <c r="F242" s="100" t="s">
        <v>709</v>
      </c>
      <c r="G242" s="65">
        <v>0.13930000000000001</v>
      </c>
      <c r="H242" s="66">
        <v>1.4600000000000001E-15</v>
      </c>
      <c r="I242" s="65">
        <v>-8.90933E-2</v>
      </c>
      <c r="J242" s="66">
        <v>2.1717900000000001E-15</v>
      </c>
    </row>
    <row r="243" spans="1:10" x14ac:dyDescent="0.25">
      <c r="A243" s="62" t="s">
        <v>755</v>
      </c>
      <c r="B243" s="62" t="s">
        <v>793</v>
      </c>
      <c r="C243" s="62" t="s">
        <v>710</v>
      </c>
      <c r="D243" s="62">
        <v>8</v>
      </c>
      <c r="E243" s="62">
        <v>11452177</v>
      </c>
      <c r="F243" s="100" t="s">
        <v>709</v>
      </c>
      <c r="G243" s="65">
        <v>-0.1216</v>
      </c>
      <c r="H243" s="66">
        <v>2.5800000000000001E-11</v>
      </c>
      <c r="I243" s="65">
        <v>-7.1817900000000004E-2</v>
      </c>
      <c r="J243" s="66">
        <v>3.1123600000000002E-10</v>
      </c>
    </row>
    <row r="244" spans="1:10" x14ac:dyDescent="0.25">
      <c r="A244" s="62" t="s">
        <v>755</v>
      </c>
      <c r="B244" s="62" t="s">
        <v>793</v>
      </c>
      <c r="C244" s="62" t="s">
        <v>686</v>
      </c>
      <c r="D244" s="62">
        <v>11</v>
      </c>
      <c r="E244" s="62">
        <v>27728102</v>
      </c>
      <c r="F244" s="100" t="s">
        <v>687</v>
      </c>
      <c r="G244" s="65">
        <v>-0.16789999999999999</v>
      </c>
      <c r="H244" s="66">
        <v>7.31E-19</v>
      </c>
      <c r="I244" s="65">
        <v>0.152784</v>
      </c>
      <c r="J244" s="66">
        <v>1.9263800000000001E-36</v>
      </c>
    </row>
    <row r="245" spans="1:10" x14ac:dyDescent="0.25">
      <c r="A245" s="62" t="s">
        <v>755</v>
      </c>
      <c r="B245" s="62" t="s">
        <v>793</v>
      </c>
      <c r="C245" s="62" t="s">
        <v>785</v>
      </c>
      <c r="D245" s="62">
        <v>12</v>
      </c>
      <c r="E245" s="62">
        <v>122599796</v>
      </c>
      <c r="F245" s="100" t="s">
        <v>786</v>
      </c>
      <c r="G245" s="65">
        <v>-0.15659999999999999</v>
      </c>
      <c r="H245" s="66">
        <v>1.44E-18</v>
      </c>
      <c r="I245" s="65">
        <v>6.9117300000000007E-2</v>
      </c>
      <c r="J245" s="66">
        <v>6.5838199999999997E-10</v>
      </c>
    </row>
    <row r="246" spans="1:10" x14ac:dyDescent="0.25">
      <c r="A246" s="62" t="s">
        <v>755</v>
      </c>
      <c r="B246" s="62" t="s">
        <v>793</v>
      </c>
      <c r="C246" s="62" t="s">
        <v>743</v>
      </c>
      <c r="D246" s="62">
        <v>15</v>
      </c>
      <c r="E246" s="62">
        <v>81013037</v>
      </c>
      <c r="F246" s="100" t="s">
        <v>744</v>
      </c>
      <c r="G246" s="65">
        <v>0.14910000000000001</v>
      </c>
      <c r="H246" s="66">
        <v>2.35E-17</v>
      </c>
      <c r="I246" s="65">
        <v>6.6936399999999993E-2</v>
      </c>
      <c r="J246" s="66">
        <v>2.8266599999999998E-9</v>
      </c>
    </row>
    <row r="247" spans="1:10" x14ac:dyDescent="0.25">
      <c r="A247" s="62" t="s">
        <v>755</v>
      </c>
      <c r="B247" s="62" t="s">
        <v>793</v>
      </c>
      <c r="C247" s="62" t="s">
        <v>745</v>
      </c>
      <c r="D247" s="62">
        <v>15</v>
      </c>
      <c r="E247" s="62">
        <v>81016227</v>
      </c>
      <c r="F247" s="100" t="s">
        <v>746</v>
      </c>
      <c r="G247" s="65">
        <v>0.1409</v>
      </c>
      <c r="H247" s="66">
        <v>7.1100000000000002E-16</v>
      </c>
      <c r="I247" s="65">
        <v>6.3487600000000005E-2</v>
      </c>
      <c r="J247" s="66">
        <v>1.5143499999999999E-8</v>
      </c>
    </row>
    <row r="248" spans="1:10" x14ac:dyDescent="0.25">
      <c r="A248" s="62" t="s">
        <v>755</v>
      </c>
      <c r="B248" s="62" t="s">
        <v>793</v>
      </c>
      <c r="C248" s="62" t="s">
        <v>749</v>
      </c>
      <c r="D248" s="62">
        <v>16</v>
      </c>
      <c r="E248" s="62">
        <v>4943019</v>
      </c>
      <c r="F248" s="100" t="s">
        <v>750</v>
      </c>
      <c r="G248" s="65">
        <v>-0.17499999999999999</v>
      </c>
      <c r="H248" s="66">
        <v>1.6500000000000001E-23</v>
      </c>
      <c r="I248" s="65">
        <v>-6.6331500000000002E-2</v>
      </c>
      <c r="J248" s="66">
        <v>4.5526700000000002E-9</v>
      </c>
    </row>
    <row r="249" spans="1:10" x14ac:dyDescent="0.25">
      <c r="A249" s="62" t="s">
        <v>755</v>
      </c>
      <c r="B249" s="62" t="s">
        <v>793</v>
      </c>
      <c r="C249" s="62" t="s">
        <v>751</v>
      </c>
      <c r="D249" s="62">
        <v>16</v>
      </c>
      <c r="E249" s="62">
        <v>4946794</v>
      </c>
      <c r="F249" s="100" t="s">
        <v>750</v>
      </c>
      <c r="G249" s="65">
        <v>-0.17519999999999999</v>
      </c>
      <c r="H249" s="66">
        <v>1.9299999999999999E-23</v>
      </c>
      <c r="I249" s="65">
        <v>-6.7725999999999995E-2</v>
      </c>
      <c r="J249" s="66">
        <v>2.2816099999999999E-9</v>
      </c>
    </row>
    <row r="250" spans="1:10" x14ac:dyDescent="0.25">
      <c r="A250" s="62" t="s">
        <v>755</v>
      </c>
      <c r="B250" s="62" t="s">
        <v>793</v>
      </c>
      <c r="C250" s="62" t="s">
        <v>752</v>
      </c>
      <c r="D250" s="62">
        <v>18</v>
      </c>
      <c r="E250" s="62">
        <v>60845884</v>
      </c>
      <c r="F250" s="100" t="s">
        <v>753</v>
      </c>
      <c r="G250" s="65">
        <v>0.1047</v>
      </c>
      <c r="H250" s="66">
        <v>2.73E-8</v>
      </c>
      <c r="I250" s="65">
        <v>6.9694099999999995E-2</v>
      </c>
      <c r="J250" s="66">
        <v>1.5586100000000001E-9</v>
      </c>
    </row>
    <row r="251" spans="1:10" x14ac:dyDescent="0.25">
      <c r="A251" s="32" t="s">
        <v>755</v>
      </c>
      <c r="B251" s="32" t="s">
        <v>793</v>
      </c>
      <c r="C251" s="32" t="s">
        <v>787</v>
      </c>
      <c r="D251" s="32">
        <v>19</v>
      </c>
      <c r="E251" s="32">
        <v>30294991</v>
      </c>
      <c r="F251" s="102" t="s">
        <v>788</v>
      </c>
      <c r="G251" s="34">
        <v>0.17030000000000001</v>
      </c>
      <c r="H251" s="35">
        <v>4.2199999999999999E-20</v>
      </c>
      <c r="I251" s="34">
        <v>9.4075500000000006E-2</v>
      </c>
      <c r="J251" s="35">
        <v>3.1082600000000001E-15</v>
      </c>
    </row>
    <row r="252" spans="1:10" x14ac:dyDescent="0.25">
      <c r="A252" t="s">
        <v>7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15"/>
  <sheetViews>
    <sheetView topLeftCell="A19" workbookViewId="0"/>
  </sheetViews>
  <sheetFormatPr defaultColWidth="8.85546875" defaultRowHeight="15" x14ac:dyDescent="0.25"/>
  <cols>
    <col min="1" max="1" width="14.42578125" customWidth="1"/>
    <col min="2" max="2" width="9.140625" customWidth="1"/>
    <col min="3" max="3" width="13.42578125" bestFit="1" customWidth="1"/>
    <col min="4" max="4" width="15.7109375" customWidth="1"/>
    <col min="5" max="5" width="14.42578125" style="84" customWidth="1"/>
    <col min="6" max="6" width="12.140625" style="84" customWidth="1"/>
    <col min="7" max="7" width="15.28515625" style="75" customWidth="1"/>
    <col min="8" max="8" width="12.7109375" style="84" customWidth="1"/>
    <col min="9" max="9" width="10.140625" style="84" bestFit="1" customWidth="1"/>
    <col min="10" max="10" width="14.140625" style="75" bestFit="1" customWidth="1"/>
    <col min="16" max="16" width="10" bestFit="1" customWidth="1"/>
  </cols>
  <sheetData>
    <row r="1" spans="1:10" x14ac:dyDescent="0.25">
      <c r="A1" s="73" t="s">
        <v>915</v>
      </c>
    </row>
    <row r="2" spans="1:10" ht="30" x14ac:dyDescent="0.25">
      <c r="A2" s="25" t="s">
        <v>0</v>
      </c>
      <c r="B2" s="25" t="s">
        <v>93</v>
      </c>
      <c r="C2" s="25" t="s">
        <v>73</v>
      </c>
      <c r="D2" s="26" t="s">
        <v>72</v>
      </c>
      <c r="E2" s="28" t="s">
        <v>620</v>
      </c>
      <c r="F2" s="28" t="s">
        <v>118</v>
      </c>
      <c r="G2" s="29" t="s">
        <v>621</v>
      </c>
      <c r="H2" s="28" t="s">
        <v>622</v>
      </c>
      <c r="I2" s="28" t="s">
        <v>119</v>
      </c>
      <c r="J2" s="29" t="s">
        <v>623</v>
      </c>
    </row>
    <row r="3" spans="1:10" x14ac:dyDescent="0.25">
      <c r="A3" s="139" t="s">
        <v>17</v>
      </c>
      <c r="B3" s="139">
        <v>7</v>
      </c>
      <c r="C3" s="139">
        <v>151415041</v>
      </c>
      <c r="D3" s="140" t="s">
        <v>18</v>
      </c>
      <c r="E3" s="141">
        <v>6.7999999999999996E-3</v>
      </c>
      <c r="F3" s="141">
        <v>4.0000000000000002E-4</v>
      </c>
      <c r="G3" s="142">
        <v>2.7E-66</v>
      </c>
      <c r="H3" s="141">
        <v>-1.37E-2</v>
      </c>
      <c r="I3" s="141">
        <v>1E-3</v>
      </c>
      <c r="J3" s="142">
        <v>1.3609999999999999E-41</v>
      </c>
    </row>
    <row r="4" spans="1:10" x14ac:dyDescent="0.25">
      <c r="A4" s="139" t="s">
        <v>426</v>
      </c>
      <c r="B4" s="139">
        <v>11</v>
      </c>
      <c r="C4" s="139">
        <v>30760335</v>
      </c>
      <c r="D4" s="140" t="s">
        <v>46</v>
      </c>
      <c r="E4" s="141">
        <v>-5.4999999999999997E-3</v>
      </c>
      <c r="F4" s="141">
        <v>2.9999999999999997E-4</v>
      </c>
      <c r="G4" s="142">
        <v>2.9999999999999999E-56</v>
      </c>
      <c r="H4" s="141">
        <v>9.5999999999999992E-3</v>
      </c>
      <c r="I4" s="141">
        <v>8.9999999999999998E-4</v>
      </c>
      <c r="J4" s="142">
        <v>9.8539999999999995E-29</v>
      </c>
    </row>
    <row r="5" spans="1:10" x14ac:dyDescent="0.25">
      <c r="A5" s="139" t="s">
        <v>329</v>
      </c>
      <c r="B5" s="139">
        <v>7</v>
      </c>
      <c r="C5" s="139">
        <v>1286192</v>
      </c>
      <c r="D5" s="140" t="s">
        <v>330</v>
      </c>
      <c r="E5" s="141">
        <v>-5.4999999999999997E-3</v>
      </c>
      <c r="F5" s="141">
        <v>4.0000000000000002E-4</v>
      </c>
      <c r="G5" s="142">
        <v>4.0000000000000003E-37</v>
      </c>
      <c r="H5" s="141">
        <v>1.3100000000000001E-2</v>
      </c>
      <c r="I5" s="141">
        <v>1.1999999999999999E-3</v>
      </c>
      <c r="J5" s="142">
        <v>3.7860000000000001E-26</v>
      </c>
    </row>
    <row r="6" spans="1:10" x14ac:dyDescent="0.25">
      <c r="A6" s="139" t="s">
        <v>15</v>
      </c>
      <c r="B6" s="139">
        <v>16</v>
      </c>
      <c r="C6" s="139">
        <v>20392332</v>
      </c>
      <c r="D6" s="140" t="s">
        <v>16</v>
      </c>
      <c r="E6" s="141">
        <v>9.5999999999999992E-3</v>
      </c>
      <c r="F6" s="141">
        <v>5.0000000000000001E-4</v>
      </c>
      <c r="G6" s="142">
        <v>1.2E-99</v>
      </c>
      <c r="H6" s="141">
        <v>-1.24E-2</v>
      </c>
      <c r="I6" s="141">
        <v>1.1999999999999999E-3</v>
      </c>
      <c r="J6" s="142">
        <v>4.0170000000000001E-25</v>
      </c>
    </row>
    <row r="7" spans="1:10" x14ac:dyDescent="0.25">
      <c r="A7" s="139" t="s">
        <v>503</v>
      </c>
      <c r="B7" s="139">
        <v>15</v>
      </c>
      <c r="C7" s="139">
        <v>76304503</v>
      </c>
      <c r="D7" s="140" t="s">
        <v>504</v>
      </c>
      <c r="E7" s="141">
        <v>5.0000000000000001E-3</v>
      </c>
      <c r="F7" s="141">
        <v>4.0000000000000002E-4</v>
      </c>
      <c r="G7" s="142">
        <v>3.2999999999999998E-34</v>
      </c>
      <c r="H7" s="141">
        <v>-9.7000000000000003E-3</v>
      </c>
      <c r="I7" s="141">
        <v>1E-3</v>
      </c>
      <c r="J7" s="142">
        <v>1.794E-22</v>
      </c>
    </row>
    <row r="8" spans="1:10" x14ac:dyDescent="0.25">
      <c r="A8" s="139" t="s">
        <v>140</v>
      </c>
      <c r="B8" s="139">
        <v>1</v>
      </c>
      <c r="C8" s="139">
        <v>82957871</v>
      </c>
      <c r="D8" s="140" t="s">
        <v>141</v>
      </c>
      <c r="E8" s="141">
        <v>-2.8999999999999998E-3</v>
      </c>
      <c r="F8" s="141">
        <v>4.0000000000000002E-4</v>
      </c>
      <c r="G8" s="142">
        <v>7.3999999999999999E-16</v>
      </c>
      <c r="H8" s="141">
        <v>6.4999999999999997E-3</v>
      </c>
      <c r="I8" s="141">
        <v>8.9999999999999998E-4</v>
      </c>
      <c r="J8" s="142">
        <v>2.6870000000000001E-13</v>
      </c>
    </row>
    <row r="9" spans="1:10" x14ac:dyDescent="0.25">
      <c r="A9" s="139" t="s">
        <v>206</v>
      </c>
      <c r="B9" s="139">
        <v>2</v>
      </c>
      <c r="C9" s="139">
        <v>121988884</v>
      </c>
      <c r="D9" s="140" t="s">
        <v>14</v>
      </c>
      <c r="E9" s="141">
        <v>4.1000000000000003E-3</v>
      </c>
      <c r="F9" s="141">
        <v>5.0000000000000001E-4</v>
      </c>
      <c r="G9" s="142">
        <v>2.1000000000000001E-16</v>
      </c>
      <c r="H9" s="141">
        <v>-8.2000000000000007E-3</v>
      </c>
      <c r="I9" s="141">
        <v>1.1999999999999999E-3</v>
      </c>
      <c r="J9" s="142">
        <v>3.4169999999999997E-11</v>
      </c>
    </row>
    <row r="10" spans="1:10" x14ac:dyDescent="0.25">
      <c r="A10" s="139" t="s">
        <v>574</v>
      </c>
      <c r="B10" s="139">
        <v>19</v>
      </c>
      <c r="C10" s="139">
        <v>49214470</v>
      </c>
      <c r="D10" s="140" t="s">
        <v>575</v>
      </c>
      <c r="E10" s="141">
        <v>-2.2000000000000001E-3</v>
      </c>
      <c r="F10" s="141">
        <v>4.0000000000000002E-4</v>
      </c>
      <c r="G10" s="142">
        <v>1.9000000000000001E-9</v>
      </c>
      <c r="H10" s="141">
        <v>-6.3E-3</v>
      </c>
      <c r="I10" s="141">
        <v>1E-3</v>
      </c>
      <c r="J10" s="142">
        <v>1.2569999999999999E-10</v>
      </c>
    </row>
    <row r="11" spans="1:10" x14ac:dyDescent="0.25">
      <c r="A11" s="139" t="s">
        <v>282</v>
      </c>
      <c r="B11" s="139">
        <v>5</v>
      </c>
      <c r="C11" s="139">
        <v>34504277</v>
      </c>
      <c r="D11" s="140" t="s">
        <v>283</v>
      </c>
      <c r="E11" s="141">
        <v>-2.7000000000000001E-3</v>
      </c>
      <c r="F11" s="141">
        <v>4.0000000000000002E-4</v>
      </c>
      <c r="G11" s="142">
        <v>2.9000000000000002E-12</v>
      </c>
      <c r="H11" s="141">
        <v>5.4999999999999997E-3</v>
      </c>
      <c r="I11" s="141">
        <v>8.9999999999999998E-4</v>
      </c>
      <c r="J11" s="142">
        <v>1.934E-10</v>
      </c>
    </row>
    <row r="12" spans="1:10" x14ac:dyDescent="0.25">
      <c r="A12" s="139" t="s">
        <v>560</v>
      </c>
      <c r="B12" s="139">
        <v>18</v>
      </c>
      <c r="C12" s="139">
        <v>77156537</v>
      </c>
      <c r="D12" s="140" t="s">
        <v>561</v>
      </c>
      <c r="E12" s="141">
        <v>4.5999999999999999E-3</v>
      </c>
      <c r="F12" s="141">
        <v>4.0000000000000002E-4</v>
      </c>
      <c r="G12" s="142">
        <v>1.7999999999999999E-29</v>
      </c>
      <c r="H12" s="141">
        <v>-7.4000000000000003E-3</v>
      </c>
      <c r="I12" s="141">
        <v>1.1999999999999999E-3</v>
      </c>
      <c r="J12" s="142">
        <v>3.7429999999999999E-10</v>
      </c>
    </row>
    <row r="13" spans="1:10" x14ac:dyDescent="0.25">
      <c r="A13" s="139" t="s">
        <v>600</v>
      </c>
      <c r="B13" s="139">
        <v>21</v>
      </c>
      <c r="C13" s="139">
        <v>16576783</v>
      </c>
      <c r="D13" s="140" t="s">
        <v>24</v>
      </c>
      <c r="E13" s="141">
        <v>-2.7000000000000001E-3</v>
      </c>
      <c r="F13" s="141">
        <v>4.0000000000000002E-4</v>
      </c>
      <c r="G13" s="142">
        <v>1E-13</v>
      </c>
      <c r="H13" s="141">
        <v>5.4999999999999997E-3</v>
      </c>
      <c r="I13" s="141">
        <v>8.9999999999999998E-4</v>
      </c>
      <c r="J13" s="142">
        <v>8.6859999999999998E-10</v>
      </c>
    </row>
    <row r="14" spans="1:10" x14ac:dyDescent="0.25">
      <c r="A14" s="139" t="s">
        <v>499</v>
      </c>
      <c r="B14" s="139">
        <v>15</v>
      </c>
      <c r="C14" s="139">
        <v>75027880</v>
      </c>
      <c r="D14" s="140" t="s">
        <v>500</v>
      </c>
      <c r="E14" s="141">
        <v>3.8999999999999998E-3</v>
      </c>
      <c r="F14" s="141">
        <v>4.0000000000000002E-4</v>
      </c>
      <c r="G14" s="142">
        <v>8.2000000000000002E-20</v>
      </c>
      <c r="H14" s="141">
        <v>-7.1000000000000004E-3</v>
      </c>
      <c r="I14" s="141">
        <v>1.1999999999999999E-3</v>
      </c>
      <c r="J14" s="142">
        <v>9.4579999999999998E-10</v>
      </c>
    </row>
    <row r="15" spans="1:10" x14ac:dyDescent="0.25">
      <c r="A15" s="139" t="s">
        <v>603</v>
      </c>
      <c r="B15" s="139">
        <v>21</v>
      </c>
      <c r="C15" s="139">
        <v>37818141</v>
      </c>
      <c r="D15" s="140" t="s">
        <v>604</v>
      </c>
      <c r="E15" s="141">
        <v>2.7000000000000001E-3</v>
      </c>
      <c r="F15" s="141">
        <v>4.0000000000000002E-4</v>
      </c>
      <c r="G15" s="142">
        <v>8.3999999999999994E-11</v>
      </c>
      <c r="H15" s="141">
        <v>-6.0000000000000001E-3</v>
      </c>
      <c r="I15" s="141">
        <v>1E-3</v>
      </c>
      <c r="J15" s="142">
        <v>4.2640000000000002E-9</v>
      </c>
    </row>
    <row r="16" spans="1:10" x14ac:dyDescent="0.25">
      <c r="A16" s="139" t="s">
        <v>225</v>
      </c>
      <c r="B16" s="139">
        <v>2</v>
      </c>
      <c r="C16" s="139">
        <v>219286541</v>
      </c>
      <c r="D16" s="140" t="s">
        <v>226</v>
      </c>
      <c r="E16" s="141">
        <v>2.3999999999999998E-3</v>
      </c>
      <c r="F16" s="141">
        <v>4.0000000000000002E-4</v>
      </c>
      <c r="G16" s="142">
        <v>4.2999999999999996E-9</v>
      </c>
      <c r="H16" s="141">
        <v>-5.1999999999999998E-3</v>
      </c>
      <c r="I16" s="141">
        <v>8.9999999999999998E-4</v>
      </c>
      <c r="J16" s="142">
        <v>1.438E-8</v>
      </c>
    </row>
    <row r="17" spans="1:10" x14ac:dyDescent="0.25">
      <c r="A17" s="139" t="s">
        <v>487</v>
      </c>
      <c r="B17" s="139">
        <v>15</v>
      </c>
      <c r="C17" s="139">
        <v>53962748</v>
      </c>
      <c r="D17" s="140" t="s">
        <v>488</v>
      </c>
      <c r="E17" s="141">
        <v>3.0000000000000001E-3</v>
      </c>
      <c r="F17" s="141">
        <v>2.9999999999999997E-4</v>
      </c>
      <c r="G17" s="142">
        <v>1.3E-18</v>
      </c>
      <c r="H17" s="141">
        <v>-4.7000000000000002E-3</v>
      </c>
      <c r="I17" s="141">
        <v>8.9999999999999998E-4</v>
      </c>
      <c r="J17" s="142">
        <v>6.1609999999999994E-8</v>
      </c>
    </row>
    <row r="18" spans="1:10" x14ac:dyDescent="0.25">
      <c r="A18" s="139" t="s">
        <v>249</v>
      </c>
      <c r="B18" s="139">
        <v>3</v>
      </c>
      <c r="C18" s="139">
        <v>121657593</v>
      </c>
      <c r="D18" s="140" t="s">
        <v>250</v>
      </c>
      <c r="E18" s="141">
        <v>2.7000000000000001E-3</v>
      </c>
      <c r="F18" s="141">
        <v>2.9999999999999997E-4</v>
      </c>
      <c r="G18" s="142">
        <v>1.4999999999999999E-14</v>
      </c>
      <c r="H18" s="141">
        <v>-4.7000000000000002E-3</v>
      </c>
      <c r="I18" s="141">
        <v>8.9999999999999998E-4</v>
      </c>
      <c r="J18" s="142">
        <v>6.535E-8</v>
      </c>
    </row>
    <row r="19" spans="1:10" x14ac:dyDescent="0.25">
      <c r="A19" s="139" t="s">
        <v>176</v>
      </c>
      <c r="B19" s="139">
        <v>2</v>
      </c>
      <c r="C19" s="139">
        <v>226933</v>
      </c>
      <c r="D19" s="140" t="s">
        <v>177</v>
      </c>
      <c r="E19" s="141">
        <v>2.0999999999999999E-3</v>
      </c>
      <c r="F19" s="141">
        <v>4.0000000000000002E-4</v>
      </c>
      <c r="G19" s="142">
        <v>3E-9</v>
      </c>
      <c r="H19" s="141">
        <v>-4.7000000000000002E-3</v>
      </c>
      <c r="I19" s="141">
        <v>8.9999999999999998E-4</v>
      </c>
      <c r="J19" s="142">
        <v>1.585E-7</v>
      </c>
    </row>
    <row r="20" spans="1:10" x14ac:dyDescent="0.25">
      <c r="A20" s="139" t="s">
        <v>302</v>
      </c>
      <c r="B20" s="139">
        <v>5</v>
      </c>
      <c r="C20" s="139">
        <v>176813404</v>
      </c>
      <c r="D20" s="140" t="s">
        <v>303</v>
      </c>
      <c r="E20" s="141">
        <v>-6.8999999999999999E-3</v>
      </c>
      <c r="F20" s="141">
        <v>4.0000000000000002E-4</v>
      </c>
      <c r="G20" s="142">
        <v>3.1999999999999998E-64</v>
      </c>
      <c r="H20" s="141">
        <v>5.4999999999999997E-3</v>
      </c>
      <c r="I20" s="141">
        <v>1.1000000000000001E-3</v>
      </c>
      <c r="J20" s="142">
        <v>2.903E-7</v>
      </c>
    </row>
    <row r="21" spans="1:10" x14ac:dyDescent="0.25">
      <c r="A21" s="139" t="s">
        <v>590</v>
      </c>
      <c r="B21" s="139">
        <v>20</v>
      </c>
      <c r="C21" s="139">
        <v>52731402</v>
      </c>
      <c r="D21" s="140" t="s">
        <v>591</v>
      </c>
      <c r="E21" s="141">
        <v>-5.1000000000000004E-3</v>
      </c>
      <c r="F21" s="141">
        <v>4.0000000000000002E-4</v>
      </c>
      <c r="G21" s="142">
        <v>1.2E-36</v>
      </c>
      <c r="H21" s="141">
        <v>5.4000000000000003E-3</v>
      </c>
      <c r="I21" s="141">
        <v>1.1000000000000001E-3</v>
      </c>
      <c r="J21" s="142">
        <v>4.0190000000000002E-7</v>
      </c>
    </row>
    <row r="22" spans="1:10" x14ac:dyDescent="0.25">
      <c r="A22" s="139" t="s">
        <v>335</v>
      </c>
      <c r="B22" s="139">
        <v>7</v>
      </c>
      <c r="C22" s="139">
        <v>46753684</v>
      </c>
      <c r="D22" s="140" t="s">
        <v>336</v>
      </c>
      <c r="E22" s="141">
        <v>3.3E-3</v>
      </c>
      <c r="F22" s="141">
        <v>4.0000000000000002E-4</v>
      </c>
      <c r="G22" s="142">
        <v>7.4999999999999998E-20</v>
      </c>
      <c r="H22" s="141">
        <v>-4.4000000000000003E-3</v>
      </c>
      <c r="I22" s="141">
        <v>8.9999999999999998E-4</v>
      </c>
      <c r="J22" s="142">
        <v>6.9149999999999997E-7</v>
      </c>
    </row>
    <row r="23" spans="1:10" x14ac:dyDescent="0.25">
      <c r="A23" s="139" t="s">
        <v>449</v>
      </c>
      <c r="B23" s="139">
        <v>12</v>
      </c>
      <c r="C23" s="139">
        <v>12209203</v>
      </c>
      <c r="D23" s="140" t="s">
        <v>450</v>
      </c>
      <c r="E23" s="141">
        <v>3.8999999999999998E-3</v>
      </c>
      <c r="F23" s="141">
        <v>5.9999999999999995E-4</v>
      </c>
      <c r="G23" s="142">
        <v>1.0999999999999999E-10</v>
      </c>
      <c r="H23" s="141">
        <v>-8.0000000000000002E-3</v>
      </c>
      <c r="I23" s="141">
        <v>1.6000000000000001E-3</v>
      </c>
      <c r="J23" s="142">
        <v>9.5910000000000006E-7</v>
      </c>
    </row>
    <row r="24" spans="1:10" x14ac:dyDescent="0.25">
      <c r="A24" s="139" t="s">
        <v>120</v>
      </c>
      <c r="B24" s="139">
        <v>1</v>
      </c>
      <c r="C24" s="139">
        <v>15914545</v>
      </c>
      <c r="D24" s="140" t="s">
        <v>121</v>
      </c>
      <c r="E24" s="141">
        <v>-4.3E-3</v>
      </c>
      <c r="F24" s="141">
        <v>4.0000000000000002E-4</v>
      </c>
      <c r="G24" s="142">
        <v>2.1999999999999999E-23</v>
      </c>
      <c r="H24" s="141">
        <v>4.7000000000000002E-3</v>
      </c>
      <c r="I24" s="141">
        <v>1E-3</v>
      </c>
      <c r="J24" s="142">
        <v>2.864E-6</v>
      </c>
    </row>
    <row r="25" spans="1:10" x14ac:dyDescent="0.25">
      <c r="A25" s="139" t="s">
        <v>200</v>
      </c>
      <c r="B25" s="139">
        <v>2</v>
      </c>
      <c r="C25" s="139">
        <v>73895765</v>
      </c>
      <c r="D25" s="140" t="s">
        <v>201</v>
      </c>
      <c r="E25" s="141">
        <v>6.1000000000000004E-3</v>
      </c>
      <c r="F25" s="141">
        <v>4.0000000000000002E-4</v>
      </c>
      <c r="G25" s="142">
        <v>1.7000000000000001E-48</v>
      </c>
      <c r="H25" s="141">
        <v>-4.8999999999999998E-3</v>
      </c>
      <c r="I25" s="141">
        <v>1E-3</v>
      </c>
      <c r="J25" s="142">
        <v>3.1829999999999998E-6</v>
      </c>
    </row>
    <row r="26" spans="1:10" x14ac:dyDescent="0.25">
      <c r="A26" s="139" t="s">
        <v>215</v>
      </c>
      <c r="B26" s="139">
        <v>2</v>
      </c>
      <c r="C26" s="139">
        <v>176993583</v>
      </c>
      <c r="D26" s="140" t="s">
        <v>216</v>
      </c>
      <c r="E26" s="141">
        <v>1.01E-2</v>
      </c>
      <c r="F26" s="141">
        <v>1.1000000000000001E-3</v>
      </c>
      <c r="G26" s="142">
        <v>9.4999999999999995E-19</v>
      </c>
      <c r="H26" s="141">
        <v>-1.38E-2</v>
      </c>
      <c r="I26" s="141">
        <v>3.0000000000000001E-3</v>
      </c>
      <c r="J26" s="142">
        <v>4.6210000000000003E-6</v>
      </c>
    </row>
    <row r="27" spans="1:10" x14ac:dyDescent="0.25">
      <c r="A27" s="139" t="s">
        <v>142</v>
      </c>
      <c r="B27" s="139">
        <v>1</v>
      </c>
      <c r="C27" s="139">
        <v>94050911</v>
      </c>
      <c r="D27" s="140" t="s">
        <v>28</v>
      </c>
      <c r="E27" s="141">
        <v>3.0999999999999999E-3</v>
      </c>
      <c r="F27" s="141">
        <v>5.0000000000000001E-4</v>
      </c>
      <c r="G27" s="142">
        <v>9.6000000000000005E-11</v>
      </c>
      <c r="H27" s="141">
        <v>-4.7999999999999996E-3</v>
      </c>
      <c r="I27" s="141">
        <v>1.1000000000000001E-3</v>
      </c>
      <c r="J27" s="142">
        <v>6.6830000000000002E-6</v>
      </c>
    </row>
    <row r="28" spans="1:10" x14ac:dyDescent="0.25">
      <c r="A28" s="139" t="s">
        <v>1</v>
      </c>
      <c r="B28" s="139">
        <v>11</v>
      </c>
      <c r="C28" s="139">
        <v>47410888</v>
      </c>
      <c r="D28" s="140" t="s">
        <v>5</v>
      </c>
      <c r="E28" s="141">
        <v>-2.3E-3</v>
      </c>
      <c r="F28" s="141">
        <v>4.0000000000000002E-4</v>
      </c>
      <c r="G28" s="142">
        <v>6.3000000000000002E-11</v>
      </c>
      <c r="H28" s="141">
        <v>3.8999999999999998E-3</v>
      </c>
      <c r="I28" s="141">
        <v>8.9999999999999998E-4</v>
      </c>
      <c r="J28" s="142">
        <v>8.1640000000000001E-6</v>
      </c>
    </row>
    <row r="29" spans="1:10" x14ac:dyDescent="0.25">
      <c r="A29" s="139" t="s">
        <v>465</v>
      </c>
      <c r="B29" s="139">
        <v>13</v>
      </c>
      <c r="C29" s="139">
        <v>72372524</v>
      </c>
      <c r="D29" s="140" t="s">
        <v>466</v>
      </c>
      <c r="E29" s="141">
        <v>2.7000000000000001E-3</v>
      </c>
      <c r="F29" s="141">
        <v>4.0000000000000002E-4</v>
      </c>
      <c r="G29" s="142">
        <v>2.9000000000000003E-14</v>
      </c>
      <c r="H29" s="141">
        <v>-4.1000000000000003E-3</v>
      </c>
      <c r="I29" s="141">
        <v>8.9999999999999998E-4</v>
      </c>
      <c r="J29" s="142">
        <v>9.3559999999999999E-6</v>
      </c>
    </row>
    <row r="30" spans="1:10" x14ac:dyDescent="0.25">
      <c r="A30" s="139" t="s">
        <v>505</v>
      </c>
      <c r="B30" s="139">
        <v>15</v>
      </c>
      <c r="C30" s="139">
        <v>76817788</v>
      </c>
      <c r="D30" s="140" t="s">
        <v>506</v>
      </c>
      <c r="E30" s="141">
        <v>-3.8E-3</v>
      </c>
      <c r="F30" s="141">
        <v>5.9999999999999995E-4</v>
      </c>
      <c r="G30" s="142">
        <v>4.2E-10</v>
      </c>
      <c r="H30" s="141">
        <v>6.7999999999999996E-3</v>
      </c>
      <c r="I30" s="141">
        <v>1.5E-3</v>
      </c>
      <c r="J30" s="142">
        <v>1.057E-5</v>
      </c>
    </row>
    <row r="31" spans="1:10" x14ac:dyDescent="0.25">
      <c r="A31" s="139" t="s">
        <v>451</v>
      </c>
      <c r="B31" s="139">
        <v>12</v>
      </c>
      <c r="C31" s="139">
        <v>15325031</v>
      </c>
      <c r="D31" s="140" t="s">
        <v>452</v>
      </c>
      <c r="E31" s="141">
        <v>-3.5999999999999999E-3</v>
      </c>
      <c r="F31" s="141">
        <v>4.0000000000000002E-4</v>
      </c>
      <c r="G31" s="142">
        <v>1.2999999999999999E-16</v>
      </c>
      <c r="H31" s="141">
        <v>4.7000000000000002E-3</v>
      </c>
      <c r="I31" s="141">
        <v>1.1000000000000001E-3</v>
      </c>
      <c r="J31" s="142">
        <v>1.1420000000000001E-5</v>
      </c>
    </row>
    <row r="32" spans="1:10" x14ac:dyDescent="0.25">
      <c r="A32" s="139" t="s">
        <v>572</v>
      </c>
      <c r="B32" s="139">
        <v>19</v>
      </c>
      <c r="C32" s="139">
        <v>38157969</v>
      </c>
      <c r="D32" s="140" t="s">
        <v>573</v>
      </c>
      <c r="E32" s="141">
        <v>3.8E-3</v>
      </c>
      <c r="F32" s="141">
        <v>4.0000000000000002E-4</v>
      </c>
      <c r="G32" s="142">
        <v>2.0000000000000001E-26</v>
      </c>
      <c r="H32" s="141">
        <v>-3.8999999999999998E-3</v>
      </c>
      <c r="I32" s="141">
        <v>8.9999999999999998E-4</v>
      </c>
      <c r="J32" s="142">
        <v>1.323E-5</v>
      </c>
    </row>
    <row r="33" spans="1:10" x14ac:dyDescent="0.25">
      <c r="A33" s="139" t="s">
        <v>517</v>
      </c>
      <c r="B33" s="139">
        <v>16</v>
      </c>
      <c r="C33" s="139">
        <v>53189672</v>
      </c>
      <c r="D33" s="140" t="s">
        <v>518</v>
      </c>
      <c r="E33" s="141">
        <v>2.7000000000000001E-3</v>
      </c>
      <c r="F33" s="141">
        <v>4.0000000000000002E-4</v>
      </c>
      <c r="G33" s="142">
        <v>2.9000000000000002E-12</v>
      </c>
      <c r="H33" s="141">
        <v>-4.1999999999999997E-3</v>
      </c>
      <c r="I33" s="141">
        <v>1E-3</v>
      </c>
      <c r="J33" s="142">
        <v>1.5150000000000001E-5</v>
      </c>
    </row>
    <row r="34" spans="1:10" x14ac:dyDescent="0.25">
      <c r="A34" s="139" t="s">
        <v>427</v>
      </c>
      <c r="B34" s="139">
        <v>11</v>
      </c>
      <c r="C34" s="139">
        <v>31424823</v>
      </c>
      <c r="D34" s="140" t="s">
        <v>428</v>
      </c>
      <c r="E34" s="141">
        <v>-3.2000000000000002E-3</v>
      </c>
      <c r="F34" s="141">
        <v>4.0000000000000002E-4</v>
      </c>
      <c r="G34" s="142">
        <v>1.2E-16</v>
      </c>
      <c r="H34" s="141">
        <v>4.1000000000000003E-3</v>
      </c>
      <c r="I34" s="141">
        <v>1E-3</v>
      </c>
      <c r="J34" s="142">
        <v>2.0429999999999999E-5</v>
      </c>
    </row>
    <row r="35" spans="1:10" x14ac:dyDescent="0.25">
      <c r="A35" s="139" t="s">
        <v>547</v>
      </c>
      <c r="B35" s="139">
        <v>17</v>
      </c>
      <c r="C35" s="139">
        <v>58917399</v>
      </c>
      <c r="D35" s="140" t="s">
        <v>548</v>
      </c>
      <c r="E35" s="141">
        <v>-4.8999999999999998E-3</v>
      </c>
      <c r="F35" s="141">
        <v>5.0000000000000001E-4</v>
      </c>
      <c r="G35" s="142">
        <v>6.7999999999999998E-24</v>
      </c>
      <c r="H35" s="141">
        <v>5.4000000000000003E-3</v>
      </c>
      <c r="I35" s="141">
        <v>1.2999999999999999E-3</v>
      </c>
      <c r="J35" s="142">
        <v>2.0979999999999999E-5</v>
      </c>
    </row>
    <row r="36" spans="1:10" x14ac:dyDescent="0.25">
      <c r="A36" s="139" t="s">
        <v>6</v>
      </c>
      <c r="B36" s="139">
        <v>4</v>
      </c>
      <c r="C36" s="139">
        <v>81164723</v>
      </c>
      <c r="D36" s="140" t="s">
        <v>8</v>
      </c>
      <c r="E36" s="141">
        <v>3.2000000000000002E-3</v>
      </c>
      <c r="F36" s="141">
        <v>4.0000000000000002E-4</v>
      </c>
      <c r="G36" s="142">
        <v>3.5999999999999999E-17</v>
      </c>
      <c r="H36" s="141">
        <v>-4.0000000000000001E-3</v>
      </c>
      <c r="I36" s="141">
        <v>1E-3</v>
      </c>
      <c r="J36" s="142">
        <v>2.834E-5</v>
      </c>
    </row>
    <row r="37" spans="1:10" x14ac:dyDescent="0.25">
      <c r="A37" s="139" t="s">
        <v>515</v>
      </c>
      <c r="B37" s="139">
        <v>16</v>
      </c>
      <c r="C37" s="139">
        <v>51761084</v>
      </c>
      <c r="D37" s="140" t="s">
        <v>516</v>
      </c>
      <c r="E37" s="141">
        <v>-2.5999999999999999E-3</v>
      </c>
      <c r="F37" s="141">
        <v>4.0000000000000002E-4</v>
      </c>
      <c r="G37" s="142">
        <v>2.3999999999999999E-13</v>
      </c>
      <c r="H37" s="141">
        <v>3.8999999999999998E-3</v>
      </c>
      <c r="I37" s="141">
        <v>8.9999999999999998E-4</v>
      </c>
      <c r="J37" s="142">
        <v>3.1819999999999997E-5</v>
      </c>
    </row>
    <row r="38" spans="1:10" x14ac:dyDescent="0.25">
      <c r="A38" s="139" t="s">
        <v>570</v>
      </c>
      <c r="B38" s="139">
        <v>19</v>
      </c>
      <c r="C38" s="139">
        <v>37649866</v>
      </c>
      <c r="D38" s="140" t="s">
        <v>571</v>
      </c>
      <c r="E38" s="141">
        <v>3.0999999999999999E-3</v>
      </c>
      <c r="F38" s="141">
        <v>4.0000000000000002E-4</v>
      </c>
      <c r="G38" s="142">
        <v>9.9999999999999998E-17</v>
      </c>
      <c r="H38" s="141">
        <v>-3.8E-3</v>
      </c>
      <c r="I38" s="141">
        <v>8.9999999999999998E-4</v>
      </c>
      <c r="J38" s="142">
        <v>4.7939999999999998E-5</v>
      </c>
    </row>
    <row r="39" spans="1:10" x14ac:dyDescent="0.25">
      <c r="A39" s="139" t="s">
        <v>333</v>
      </c>
      <c r="B39" s="139">
        <v>7</v>
      </c>
      <c r="C39" s="139">
        <v>33095688</v>
      </c>
      <c r="D39" s="140" t="s">
        <v>334</v>
      </c>
      <c r="E39" s="141">
        <v>-2.5999999999999999E-3</v>
      </c>
      <c r="F39" s="141">
        <v>4.0000000000000002E-4</v>
      </c>
      <c r="G39" s="142">
        <v>1.0000000000000001E-9</v>
      </c>
      <c r="H39" s="141">
        <v>4.1000000000000003E-3</v>
      </c>
      <c r="I39" s="141">
        <v>1E-3</v>
      </c>
      <c r="J39" s="142">
        <v>7.572E-5</v>
      </c>
    </row>
    <row r="40" spans="1:10" x14ac:dyDescent="0.25">
      <c r="A40" s="139" t="s">
        <v>180</v>
      </c>
      <c r="B40" s="139">
        <v>2</v>
      </c>
      <c r="C40" s="139">
        <v>15782471</v>
      </c>
      <c r="D40" s="140" t="s">
        <v>181</v>
      </c>
      <c r="E40" s="141">
        <v>3.3999999999999998E-3</v>
      </c>
      <c r="F40" s="141">
        <v>4.0000000000000002E-4</v>
      </c>
      <c r="G40" s="142">
        <v>1.5000000000000001E-20</v>
      </c>
      <c r="H40" s="141">
        <v>-3.5000000000000001E-3</v>
      </c>
      <c r="I40" s="141">
        <v>8.9999999999999998E-4</v>
      </c>
      <c r="J40" s="142">
        <v>1.283E-4</v>
      </c>
    </row>
    <row r="41" spans="1:10" x14ac:dyDescent="0.25">
      <c r="A41" s="139" t="s">
        <v>310</v>
      </c>
      <c r="B41" s="139">
        <v>6</v>
      </c>
      <c r="C41" s="139">
        <v>41690823</v>
      </c>
      <c r="D41" s="140" t="s">
        <v>311</v>
      </c>
      <c r="E41" s="141">
        <v>2.3999999999999998E-3</v>
      </c>
      <c r="F41" s="141">
        <v>2.9999999999999997E-4</v>
      </c>
      <c r="G41" s="142">
        <v>1.5E-11</v>
      </c>
      <c r="H41" s="141">
        <v>-3.3E-3</v>
      </c>
      <c r="I41" s="141">
        <v>8.9999999999999998E-4</v>
      </c>
      <c r="J41" s="142">
        <v>1.694E-4</v>
      </c>
    </row>
    <row r="42" spans="1:10" x14ac:dyDescent="0.25">
      <c r="A42" s="139" t="s">
        <v>435</v>
      </c>
      <c r="B42" s="139">
        <v>11</v>
      </c>
      <c r="C42" s="139">
        <v>68912221</v>
      </c>
      <c r="D42" s="140" t="s">
        <v>436</v>
      </c>
      <c r="E42" s="141">
        <v>-2.3999999999999998E-3</v>
      </c>
      <c r="F42" s="141">
        <v>4.0000000000000002E-4</v>
      </c>
      <c r="G42" s="142">
        <v>1.2E-10</v>
      </c>
      <c r="H42" s="141">
        <v>3.3999999999999998E-3</v>
      </c>
      <c r="I42" s="141">
        <v>8.9999999999999998E-4</v>
      </c>
      <c r="J42" s="142">
        <v>2.0570000000000001E-4</v>
      </c>
    </row>
    <row r="43" spans="1:10" x14ac:dyDescent="0.25">
      <c r="A43" s="77" t="s">
        <v>204</v>
      </c>
      <c r="B43" s="77">
        <v>2</v>
      </c>
      <c r="C43" s="77">
        <v>120936492</v>
      </c>
      <c r="D43" s="79" t="s">
        <v>205</v>
      </c>
      <c r="E43" s="80">
        <v>7.3000000000000001E-3</v>
      </c>
      <c r="F43" s="80">
        <v>1.1000000000000001E-3</v>
      </c>
      <c r="G43" s="81">
        <v>1.2000000000000001E-11</v>
      </c>
      <c r="H43" s="80">
        <v>-9.4999999999999998E-3</v>
      </c>
      <c r="I43" s="80">
        <v>2.5999999999999999E-3</v>
      </c>
      <c r="J43" s="81">
        <v>2.296E-4</v>
      </c>
    </row>
    <row r="44" spans="1:10" x14ac:dyDescent="0.25">
      <c r="A44" s="77" t="s">
        <v>467</v>
      </c>
      <c r="B44" s="77">
        <v>13</v>
      </c>
      <c r="C44" s="77">
        <v>96068204</v>
      </c>
      <c r="D44" s="79" t="s">
        <v>468</v>
      </c>
      <c r="E44" s="80">
        <v>2.5999999999999999E-3</v>
      </c>
      <c r="F44" s="80">
        <v>5.0000000000000001E-4</v>
      </c>
      <c r="G44" s="81">
        <v>3.8000000000000003E-8</v>
      </c>
      <c r="H44" s="80">
        <v>-4.4000000000000003E-3</v>
      </c>
      <c r="I44" s="80">
        <v>1.1999999999999999E-3</v>
      </c>
      <c r="J44" s="81">
        <v>2.9500000000000001E-4</v>
      </c>
    </row>
    <row r="45" spans="1:10" x14ac:dyDescent="0.25">
      <c r="A45" s="77" t="s">
        <v>136</v>
      </c>
      <c r="B45" s="77">
        <v>1</v>
      </c>
      <c r="C45" s="77">
        <v>55718708</v>
      </c>
      <c r="D45" s="79" t="s">
        <v>137</v>
      </c>
      <c r="E45" s="80">
        <v>2.5000000000000001E-3</v>
      </c>
      <c r="F45" s="80">
        <v>4.0000000000000002E-4</v>
      </c>
      <c r="G45" s="81">
        <v>1.4E-8</v>
      </c>
      <c r="H45" s="80">
        <v>-4.0000000000000001E-3</v>
      </c>
      <c r="I45" s="80">
        <v>1.1000000000000001E-3</v>
      </c>
      <c r="J45" s="81">
        <v>3.4390000000000001E-4</v>
      </c>
    </row>
    <row r="46" spans="1:10" x14ac:dyDescent="0.25">
      <c r="A46" s="77" t="s">
        <v>386</v>
      </c>
      <c r="B46" s="77">
        <v>9</v>
      </c>
      <c r="C46" s="77">
        <v>71432174</v>
      </c>
      <c r="D46" s="79" t="s">
        <v>387</v>
      </c>
      <c r="E46" s="80">
        <v>4.7999999999999996E-3</v>
      </c>
      <c r="F46" s="80">
        <v>4.0000000000000002E-4</v>
      </c>
      <c r="G46" s="81">
        <v>9.7E-41</v>
      </c>
      <c r="H46" s="80">
        <v>-3.3E-3</v>
      </c>
      <c r="I46" s="80">
        <v>8.9999999999999998E-4</v>
      </c>
      <c r="J46" s="81">
        <v>3.4739999999999999E-4</v>
      </c>
    </row>
    <row r="47" spans="1:10" x14ac:dyDescent="0.25">
      <c r="A47" s="77" t="s">
        <v>578</v>
      </c>
      <c r="B47" s="77">
        <v>20</v>
      </c>
      <c r="C47" s="77">
        <v>8303120</v>
      </c>
      <c r="D47" s="79" t="s">
        <v>579</v>
      </c>
      <c r="E47" s="80">
        <v>2.5000000000000001E-3</v>
      </c>
      <c r="F47" s="80">
        <v>4.0000000000000002E-4</v>
      </c>
      <c r="G47" s="81">
        <v>3.3E-10</v>
      </c>
      <c r="H47" s="80">
        <v>-3.7000000000000002E-3</v>
      </c>
      <c r="I47" s="80">
        <v>1.1000000000000001E-3</v>
      </c>
      <c r="J47" s="81">
        <v>4.347E-4</v>
      </c>
    </row>
    <row r="48" spans="1:10" x14ac:dyDescent="0.25">
      <c r="A48" s="77" t="s">
        <v>441</v>
      </c>
      <c r="B48" s="77">
        <v>11</v>
      </c>
      <c r="C48" s="77">
        <v>121645005</v>
      </c>
      <c r="D48" s="79" t="s">
        <v>442</v>
      </c>
      <c r="E48" s="80">
        <v>-2.0999999999999999E-3</v>
      </c>
      <c r="F48" s="80">
        <v>4.0000000000000002E-4</v>
      </c>
      <c r="G48" s="81">
        <v>3.8000000000000003E-8</v>
      </c>
      <c r="H48" s="80">
        <v>3.3999999999999998E-3</v>
      </c>
      <c r="I48" s="80">
        <v>1E-3</v>
      </c>
      <c r="J48" s="81">
        <v>4.5879999999999998E-4</v>
      </c>
    </row>
    <row r="49" spans="1:10" x14ac:dyDescent="0.25">
      <c r="A49" s="77" t="s">
        <v>300</v>
      </c>
      <c r="B49" s="77">
        <v>5</v>
      </c>
      <c r="C49" s="77">
        <v>132226669</v>
      </c>
      <c r="D49" s="79" t="s">
        <v>301</v>
      </c>
      <c r="E49" s="80">
        <v>-3.2000000000000002E-3</v>
      </c>
      <c r="F49" s="80">
        <v>5.0000000000000001E-4</v>
      </c>
      <c r="G49" s="81">
        <v>4.2999999999999999E-12</v>
      </c>
      <c r="H49" s="80">
        <v>3.8999999999999998E-3</v>
      </c>
      <c r="I49" s="80">
        <v>1.1000000000000001E-3</v>
      </c>
      <c r="J49" s="81">
        <v>6.0970000000000002E-4</v>
      </c>
    </row>
    <row r="50" spans="1:10" x14ac:dyDescent="0.25">
      <c r="A50" s="77" t="s">
        <v>408</v>
      </c>
      <c r="B50" s="77">
        <v>10</v>
      </c>
      <c r="C50" s="77">
        <v>82209232</v>
      </c>
      <c r="D50" s="79" t="s">
        <v>409</v>
      </c>
      <c r="E50" s="80">
        <v>-1.9E-3</v>
      </c>
      <c r="F50" s="80">
        <v>2.9999999999999997E-4</v>
      </c>
      <c r="G50" s="81">
        <v>2.7999999999999999E-8</v>
      </c>
      <c r="H50" s="80">
        <v>2.8E-3</v>
      </c>
      <c r="I50" s="80">
        <v>8.9999999999999998E-4</v>
      </c>
      <c r="J50" s="81">
        <v>9.6049999999999998E-4</v>
      </c>
    </row>
    <row r="51" spans="1:10" x14ac:dyDescent="0.25">
      <c r="A51" s="77" t="s">
        <v>196</v>
      </c>
      <c r="B51" s="77">
        <v>2</v>
      </c>
      <c r="C51" s="77">
        <v>61607510</v>
      </c>
      <c r="D51" s="79" t="s">
        <v>197</v>
      </c>
      <c r="E51" s="80">
        <v>-2.8999999999999998E-3</v>
      </c>
      <c r="F51" s="80">
        <v>5.0000000000000001E-4</v>
      </c>
      <c r="G51" s="81">
        <v>1.4E-8</v>
      </c>
      <c r="H51" s="80">
        <v>4.1000000000000003E-3</v>
      </c>
      <c r="I51" s="80">
        <v>1.2999999999999999E-3</v>
      </c>
      <c r="J51" s="81">
        <v>9.7820000000000003E-4</v>
      </c>
    </row>
    <row r="52" spans="1:10" x14ac:dyDescent="0.25">
      <c r="A52" s="77" t="s">
        <v>497</v>
      </c>
      <c r="B52" s="77">
        <v>15</v>
      </c>
      <c r="C52" s="77">
        <v>74124543</v>
      </c>
      <c r="D52" s="79" t="s">
        <v>498</v>
      </c>
      <c r="E52" s="80">
        <v>-2.7000000000000001E-3</v>
      </c>
      <c r="F52" s="80">
        <v>5.0000000000000001E-4</v>
      </c>
      <c r="G52" s="81">
        <v>4.2999999999999996E-9</v>
      </c>
      <c r="H52" s="80">
        <v>3.7000000000000002E-3</v>
      </c>
      <c r="I52" s="80">
        <v>1.1000000000000001E-3</v>
      </c>
      <c r="J52" s="81">
        <v>1.0039999999999999E-3</v>
      </c>
    </row>
    <row r="53" spans="1:10" x14ac:dyDescent="0.25">
      <c r="A53" s="77" t="s">
        <v>370</v>
      </c>
      <c r="B53" s="77">
        <v>8</v>
      </c>
      <c r="C53" s="77">
        <v>23735047</v>
      </c>
      <c r="D53" s="79" t="s">
        <v>371</v>
      </c>
      <c r="E53" s="80">
        <v>-4.3E-3</v>
      </c>
      <c r="F53" s="80">
        <v>2.9999999999999997E-4</v>
      </c>
      <c r="G53" s="81">
        <v>1.8000000000000001E-35</v>
      </c>
      <c r="H53" s="80">
        <v>2.8E-3</v>
      </c>
      <c r="I53" s="80">
        <v>8.9999999999999998E-4</v>
      </c>
      <c r="J53" s="81">
        <v>1.204E-3</v>
      </c>
    </row>
    <row r="54" spans="1:10" x14ac:dyDescent="0.25">
      <c r="A54" s="77" t="s">
        <v>274</v>
      </c>
      <c r="B54" s="77">
        <v>4</v>
      </c>
      <c r="C54" s="77">
        <v>103812499</v>
      </c>
      <c r="D54" s="79" t="s">
        <v>275</v>
      </c>
      <c r="E54" s="80">
        <v>-2.7000000000000001E-3</v>
      </c>
      <c r="F54" s="80">
        <v>2.9999999999999997E-4</v>
      </c>
      <c r="G54" s="81">
        <v>2.9999999999999998E-15</v>
      </c>
      <c r="H54" s="80">
        <v>2.7000000000000001E-3</v>
      </c>
      <c r="I54" s="80">
        <v>8.9999999999999998E-4</v>
      </c>
      <c r="J54" s="81">
        <v>1.3929999999999999E-3</v>
      </c>
    </row>
    <row r="55" spans="1:10" x14ac:dyDescent="0.25">
      <c r="A55" s="77" t="s">
        <v>443</v>
      </c>
      <c r="B55" s="77">
        <v>12</v>
      </c>
      <c r="C55" s="77">
        <v>364739</v>
      </c>
      <c r="D55" s="79" t="s">
        <v>444</v>
      </c>
      <c r="E55" s="80">
        <v>-4.1999999999999997E-3</v>
      </c>
      <c r="F55" s="80">
        <v>2.9999999999999997E-4</v>
      </c>
      <c r="G55" s="81">
        <v>7.1000000000000004E-34</v>
      </c>
      <c r="H55" s="80">
        <v>2.7000000000000001E-3</v>
      </c>
      <c r="I55" s="80">
        <v>8.9999999999999998E-4</v>
      </c>
      <c r="J55" s="81">
        <v>1.567E-3</v>
      </c>
    </row>
    <row r="56" spans="1:10" x14ac:dyDescent="0.25">
      <c r="A56" s="77" t="s">
        <v>418</v>
      </c>
      <c r="B56" s="77">
        <v>11</v>
      </c>
      <c r="C56" s="77">
        <v>2178330</v>
      </c>
      <c r="D56" s="79" t="s">
        <v>419</v>
      </c>
      <c r="E56" s="80">
        <v>3.8E-3</v>
      </c>
      <c r="F56" s="80">
        <v>4.0000000000000002E-4</v>
      </c>
      <c r="G56" s="81">
        <v>1.4000000000000001E-18</v>
      </c>
      <c r="H56" s="80">
        <v>-3.5999999999999999E-3</v>
      </c>
      <c r="I56" s="80">
        <v>1.1999999999999999E-3</v>
      </c>
      <c r="J56" s="81">
        <v>1.7830000000000001E-3</v>
      </c>
    </row>
    <row r="57" spans="1:10" x14ac:dyDescent="0.25">
      <c r="A57" s="77" t="s">
        <v>237</v>
      </c>
      <c r="B57" s="77">
        <v>3</v>
      </c>
      <c r="C57" s="77">
        <v>48443816</v>
      </c>
      <c r="D57" s="79" t="s">
        <v>238</v>
      </c>
      <c r="E57" s="80">
        <v>2.7000000000000001E-3</v>
      </c>
      <c r="F57" s="80">
        <v>4.0000000000000002E-4</v>
      </c>
      <c r="G57" s="81">
        <v>1.6E-11</v>
      </c>
      <c r="H57" s="80">
        <v>-3.3999999999999998E-3</v>
      </c>
      <c r="I57" s="80">
        <v>1.1000000000000001E-3</v>
      </c>
      <c r="J57" s="81">
        <v>2.1700000000000001E-3</v>
      </c>
    </row>
    <row r="58" spans="1:10" x14ac:dyDescent="0.25">
      <c r="A58" s="77" t="s">
        <v>550</v>
      </c>
      <c r="B58" s="77">
        <v>17</v>
      </c>
      <c r="C58" s="77">
        <v>66427696</v>
      </c>
      <c r="D58" s="79" t="s">
        <v>551</v>
      </c>
      <c r="E58" s="80">
        <v>2.3999999999999998E-3</v>
      </c>
      <c r="F58" s="80">
        <v>4.0000000000000002E-4</v>
      </c>
      <c r="G58" s="81">
        <v>1.4E-8</v>
      </c>
      <c r="H58" s="80">
        <v>-3.3999999999999998E-3</v>
      </c>
      <c r="I58" s="80">
        <v>1.1000000000000001E-3</v>
      </c>
      <c r="J58" s="81">
        <v>2.2179999999999999E-3</v>
      </c>
    </row>
    <row r="59" spans="1:10" x14ac:dyDescent="0.25">
      <c r="A59" s="77" t="s">
        <v>262</v>
      </c>
      <c r="B59" s="77">
        <v>4</v>
      </c>
      <c r="C59" s="77">
        <v>3196029</v>
      </c>
      <c r="D59" s="79" t="s">
        <v>263</v>
      </c>
      <c r="E59" s="80">
        <v>-2.2000000000000001E-3</v>
      </c>
      <c r="F59" s="80">
        <v>4.0000000000000002E-4</v>
      </c>
      <c r="G59" s="81">
        <v>5.6000000000000003E-10</v>
      </c>
      <c r="H59" s="80">
        <v>2.7000000000000001E-3</v>
      </c>
      <c r="I59" s="80">
        <v>8.9999999999999998E-4</v>
      </c>
      <c r="J59" s="81">
        <v>2.225E-3</v>
      </c>
    </row>
    <row r="60" spans="1:10" x14ac:dyDescent="0.25">
      <c r="A60" s="77" t="s">
        <v>138</v>
      </c>
      <c r="B60" s="77">
        <v>1</v>
      </c>
      <c r="C60" s="77">
        <v>56715908</v>
      </c>
      <c r="D60" s="79" t="s">
        <v>139</v>
      </c>
      <c r="E60" s="80">
        <v>-2.0999999999999999E-3</v>
      </c>
      <c r="F60" s="80">
        <v>4.0000000000000002E-4</v>
      </c>
      <c r="G60" s="81">
        <v>3.1E-9</v>
      </c>
      <c r="H60" s="80">
        <v>2.7000000000000001E-3</v>
      </c>
      <c r="I60" s="80">
        <v>8.9999999999999998E-4</v>
      </c>
      <c r="J60" s="81">
        <v>2.2950000000000002E-3</v>
      </c>
    </row>
    <row r="61" spans="1:10" x14ac:dyDescent="0.25">
      <c r="A61" s="77" t="s">
        <v>471</v>
      </c>
      <c r="B61" s="77">
        <v>14</v>
      </c>
      <c r="C61" s="77">
        <v>54418411</v>
      </c>
      <c r="D61" s="79" t="s">
        <v>472</v>
      </c>
      <c r="E61" s="80">
        <v>2E-3</v>
      </c>
      <c r="F61" s="80">
        <v>2.9999999999999997E-4</v>
      </c>
      <c r="G61" s="81">
        <v>1.0999999999999999E-8</v>
      </c>
      <c r="H61" s="80">
        <v>-2.5999999999999999E-3</v>
      </c>
      <c r="I61" s="80">
        <v>8.9999999999999998E-4</v>
      </c>
      <c r="J61" s="81">
        <v>2.8089999999999999E-3</v>
      </c>
    </row>
    <row r="62" spans="1:10" x14ac:dyDescent="0.25">
      <c r="A62" s="77" t="s">
        <v>568</v>
      </c>
      <c r="B62" s="77">
        <v>19</v>
      </c>
      <c r="C62" s="77">
        <v>37017633</v>
      </c>
      <c r="D62" s="79" t="s">
        <v>569</v>
      </c>
      <c r="E62" s="80">
        <v>2.5000000000000001E-3</v>
      </c>
      <c r="F62" s="80">
        <v>4.0000000000000002E-4</v>
      </c>
      <c r="G62" s="81">
        <v>6.2000000000000002E-12</v>
      </c>
      <c r="H62" s="80">
        <v>-2.5999999999999999E-3</v>
      </c>
      <c r="I62" s="80">
        <v>8.9999999999999998E-4</v>
      </c>
      <c r="J62" s="81">
        <v>3.5100000000000001E-3</v>
      </c>
    </row>
    <row r="63" spans="1:10" x14ac:dyDescent="0.25">
      <c r="A63" s="77" t="s">
        <v>143</v>
      </c>
      <c r="B63" s="77">
        <v>1</v>
      </c>
      <c r="C63" s="77">
        <v>100808363</v>
      </c>
      <c r="D63" s="79" t="s">
        <v>144</v>
      </c>
      <c r="E63" s="80">
        <v>2.0999999999999999E-3</v>
      </c>
      <c r="F63" s="80">
        <v>4.0000000000000002E-4</v>
      </c>
      <c r="G63" s="81">
        <v>1.0999999999999999E-8</v>
      </c>
      <c r="H63" s="80">
        <v>-2.5999999999999999E-3</v>
      </c>
      <c r="I63" s="80">
        <v>8.9999999999999998E-4</v>
      </c>
      <c r="J63" s="81">
        <v>3.9880000000000002E-3</v>
      </c>
    </row>
    <row r="64" spans="1:10" x14ac:dyDescent="0.25">
      <c r="A64" s="77" t="s">
        <v>477</v>
      </c>
      <c r="B64" s="77">
        <v>14</v>
      </c>
      <c r="C64" s="77">
        <v>93072317</v>
      </c>
      <c r="D64" s="79" t="s">
        <v>478</v>
      </c>
      <c r="E64" s="80">
        <v>3.0000000000000001E-3</v>
      </c>
      <c r="F64" s="80">
        <v>5.0000000000000001E-4</v>
      </c>
      <c r="G64" s="81">
        <v>5.7E-10</v>
      </c>
      <c r="H64" s="80">
        <v>-3.5999999999999999E-3</v>
      </c>
      <c r="I64" s="80">
        <v>1.1999999999999999E-3</v>
      </c>
      <c r="J64" s="81">
        <v>4.2160000000000001E-3</v>
      </c>
    </row>
    <row r="65" spans="1:10" x14ac:dyDescent="0.25">
      <c r="A65" s="77" t="s">
        <v>213</v>
      </c>
      <c r="B65" s="77">
        <v>2</v>
      </c>
      <c r="C65" s="77">
        <v>169995581</v>
      </c>
      <c r="D65" s="79" t="s">
        <v>214</v>
      </c>
      <c r="E65" s="80">
        <v>-7.4999999999999997E-3</v>
      </c>
      <c r="F65" s="80">
        <v>8.0000000000000004E-4</v>
      </c>
      <c r="G65" s="81">
        <v>9.5E-20</v>
      </c>
      <c r="H65" s="80">
        <v>6.1000000000000004E-3</v>
      </c>
      <c r="I65" s="80">
        <v>2.0999999999999999E-3</v>
      </c>
      <c r="J65" s="81">
        <v>4.4149999999999997E-3</v>
      </c>
    </row>
    <row r="66" spans="1:10" x14ac:dyDescent="0.25">
      <c r="A66" s="77" t="s">
        <v>396</v>
      </c>
      <c r="B66" s="77">
        <v>10</v>
      </c>
      <c r="C66" s="77">
        <v>899071</v>
      </c>
      <c r="D66" s="79" t="s">
        <v>397</v>
      </c>
      <c r="E66" s="80">
        <v>8.0999999999999996E-3</v>
      </c>
      <c r="F66" s="80">
        <v>5.9999999999999995E-4</v>
      </c>
      <c r="G66" s="81">
        <v>2.5999999999999998E-37</v>
      </c>
      <c r="H66" s="80">
        <v>-4.4000000000000003E-3</v>
      </c>
      <c r="I66" s="80">
        <v>1.6000000000000001E-3</v>
      </c>
      <c r="J66" s="81">
        <v>4.4860000000000004E-3</v>
      </c>
    </row>
    <row r="67" spans="1:10" x14ac:dyDescent="0.25">
      <c r="A67" s="77" t="s">
        <v>416</v>
      </c>
      <c r="B67" s="77">
        <v>10</v>
      </c>
      <c r="C67" s="77">
        <v>126456997</v>
      </c>
      <c r="D67" s="79" t="s">
        <v>417</v>
      </c>
      <c r="E67" s="80">
        <v>2.5000000000000001E-3</v>
      </c>
      <c r="F67" s="80">
        <v>2.9999999999999997E-4</v>
      </c>
      <c r="G67" s="81">
        <v>2.8999999999999998E-13</v>
      </c>
      <c r="H67" s="80">
        <v>-2.3999999999999998E-3</v>
      </c>
      <c r="I67" s="80">
        <v>8.9999999999999998E-4</v>
      </c>
      <c r="J67" s="81">
        <v>4.6849999999999999E-3</v>
      </c>
    </row>
    <row r="68" spans="1:10" x14ac:dyDescent="0.25">
      <c r="A68" s="77" t="s">
        <v>527</v>
      </c>
      <c r="B68" s="77">
        <v>16</v>
      </c>
      <c r="C68" s="77">
        <v>79942679</v>
      </c>
      <c r="D68" s="79" t="s">
        <v>528</v>
      </c>
      <c r="E68" s="80">
        <v>-3.3E-3</v>
      </c>
      <c r="F68" s="80">
        <v>5.0000000000000001E-4</v>
      </c>
      <c r="G68" s="81">
        <v>1.6E-11</v>
      </c>
      <c r="H68" s="80">
        <v>3.3999999999999998E-3</v>
      </c>
      <c r="I68" s="80">
        <v>1.1999999999999999E-3</v>
      </c>
      <c r="J68" s="81">
        <v>4.7140000000000003E-3</v>
      </c>
    </row>
    <row r="69" spans="1:10" x14ac:dyDescent="0.25">
      <c r="A69" s="77" t="s">
        <v>437</v>
      </c>
      <c r="B69" s="77">
        <v>11</v>
      </c>
      <c r="C69" s="77">
        <v>78023356</v>
      </c>
      <c r="D69" s="79" t="s">
        <v>438</v>
      </c>
      <c r="E69" s="80">
        <v>3.0000000000000001E-3</v>
      </c>
      <c r="F69" s="80">
        <v>5.0000000000000001E-4</v>
      </c>
      <c r="G69" s="81">
        <v>2.1000000000000002E-9</v>
      </c>
      <c r="H69" s="80">
        <v>-3.8E-3</v>
      </c>
      <c r="I69" s="80">
        <v>1.2999999999999999E-3</v>
      </c>
      <c r="J69" s="81">
        <v>4.7289999999999997E-3</v>
      </c>
    </row>
    <row r="70" spans="1:10" x14ac:dyDescent="0.25">
      <c r="A70" s="77" t="s">
        <v>304</v>
      </c>
      <c r="B70" s="77">
        <v>6</v>
      </c>
      <c r="C70" s="77">
        <v>7203714</v>
      </c>
      <c r="D70" s="79" t="s">
        <v>305</v>
      </c>
      <c r="E70" s="80">
        <v>2.7000000000000001E-3</v>
      </c>
      <c r="F70" s="80">
        <v>4.0000000000000002E-4</v>
      </c>
      <c r="G70" s="81">
        <v>1.6000000000000001E-14</v>
      </c>
      <c r="H70" s="80">
        <v>-2.5999999999999999E-3</v>
      </c>
      <c r="I70" s="80">
        <v>8.9999999999999998E-4</v>
      </c>
      <c r="J70" s="81">
        <v>5.1050000000000002E-3</v>
      </c>
    </row>
    <row r="71" spans="1:10" x14ac:dyDescent="0.25">
      <c r="A71" s="77" t="s">
        <v>493</v>
      </c>
      <c r="B71" s="77">
        <v>15</v>
      </c>
      <c r="C71" s="77">
        <v>63580155</v>
      </c>
      <c r="D71" s="79" t="s">
        <v>494</v>
      </c>
      <c r="E71" s="80">
        <v>-2.5000000000000001E-3</v>
      </c>
      <c r="F71" s="80">
        <v>2.9999999999999997E-4</v>
      </c>
      <c r="G71" s="81">
        <v>5.4999999999999998E-13</v>
      </c>
      <c r="H71" s="80">
        <v>2.3999999999999998E-3</v>
      </c>
      <c r="I71" s="80">
        <v>8.9999999999999998E-4</v>
      </c>
      <c r="J71" s="81">
        <v>5.4939999999999998E-3</v>
      </c>
    </row>
    <row r="72" spans="1:10" x14ac:dyDescent="0.25">
      <c r="A72" s="77" t="s">
        <v>318</v>
      </c>
      <c r="B72" s="77">
        <v>6</v>
      </c>
      <c r="C72" s="77">
        <v>109018046</v>
      </c>
      <c r="D72" s="79" t="s">
        <v>34</v>
      </c>
      <c r="E72" s="80">
        <v>2.7000000000000001E-3</v>
      </c>
      <c r="F72" s="80">
        <v>4.0000000000000002E-4</v>
      </c>
      <c r="G72" s="81">
        <v>7.1E-14</v>
      </c>
      <c r="H72" s="80">
        <v>-2.5000000000000001E-3</v>
      </c>
      <c r="I72" s="80">
        <v>8.9999999999999998E-4</v>
      </c>
      <c r="J72" s="81">
        <v>5.5620000000000001E-3</v>
      </c>
    </row>
    <row r="73" spans="1:10" x14ac:dyDescent="0.25">
      <c r="A73" s="77" t="s">
        <v>601</v>
      </c>
      <c r="B73" s="77">
        <v>21</v>
      </c>
      <c r="C73" s="77">
        <v>35356706</v>
      </c>
      <c r="D73" s="79" t="s">
        <v>602</v>
      </c>
      <c r="E73" s="80">
        <v>-3.0999999999999999E-3</v>
      </c>
      <c r="F73" s="80">
        <v>5.0000000000000001E-4</v>
      </c>
      <c r="G73" s="81">
        <v>2.8000000000000002E-10</v>
      </c>
      <c r="H73" s="80">
        <v>3.3999999999999998E-3</v>
      </c>
      <c r="I73" s="80">
        <v>1.2999999999999999E-3</v>
      </c>
      <c r="J73" s="81">
        <v>6.613E-3</v>
      </c>
    </row>
    <row r="74" spans="1:10" x14ac:dyDescent="0.25">
      <c r="A74" s="77" t="s">
        <v>163</v>
      </c>
      <c r="B74" s="77">
        <v>1</v>
      </c>
      <c r="C74" s="77">
        <v>201016296</v>
      </c>
      <c r="D74" s="79" t="s">
        <v>164</v>
      </c>
      <c r="E74" s="80">
        <v>4.7999999999999996E-3</v>
      </c>
      <c r="F74" s="80">
        <v>5.9999999999999995E-4</v>
      </c>
      <c r="G74" s="81">
        <v>3.6000000000000001E-18</v>
      </c>
      <c r="H74" s="80">
        <v>-3.8999999999999998E-3</v>
      </c>
      <c r="I74" s="80">
        <v>1.4E-3</v>
      </c>
      <c r="J74" s="81">
        <v>6.6550000000000003E-3</v>
      </c>
    </row>
    <row r="75" spans="1:10" x14ac:dyDescent="0.25">
      <c r="A75" s="77" t="s">
        <v>343</v>
      </c>
      <c r="B75" s="77">
        <v>7</v>
      </c>
      <c r="C75" s="77">
        <v>77453357</v>
      </c>
      <c r="D75" s="79" t="s">
        <v>32</v>
      </c>
      <c r="E75" s="80">
        <v>-3.8999999999999998E-3</v>
      </c>
      <c r="F75" s="80">
        <v>4.0000000000000002E-4</v>
      </c>
      <c r="G75" s="81">
        <v>6.1000000000000004E-24</v>
      </c>
      <c r="H75" s="80">
        <v>2.5999999999999999E-3</v>
      </c>
      <c r="I75" s="80">
        <v>1E-3</v>
      </c>
      <c r="J75" s="81">
        <v>7.0179999999999999E-3</v>
      </c>
    </row>
    <row r="76" spans="1:10" x14ac:dyDescent="0.25">
      <c r="A76" s="77" t="s">
        <v>337</v>
      </c>
      <c r="B76" s="77">
        <v>7</v>
      </c>
      <c r="C76" s="77">
        <v>50739738</v>
      </c>
      <c r="D76" s="79" t="s">
        <v>338</v>
      </c>
      <c r="E76" s="80">
        <v>-4.3E-3</v>
      </c>
      <c r="F76" s="80">
        <v>5.9999999999999995E-4</v>
      </c>
      <c r="G76" s="81">
        <v>1.6E-13</v>
      </c>
      <c r="H76" s="80">
        <v>4.0000000000000001E-3</v>
      </c>
      <c r="I76" s="80">
        <v>1.5E-3</v>
      </c>
      <c r="J76" s="81">
        <v>7.7980000000000002E-3</v>
      </c>
    </row>
    <row r="77" spans="1:10" x14ac:dyDescent="0.25">
      <c r="A77" s="77" t="s">
        <v>392</v>
      </c>
      <c r="B77" s="77">
        <v>9</v>
      </c>
      <c r="C77" s="77">
        <v>139109861</v>
      </c>
      <c r="D77" s="79" t="s">
        <v>393</v>
      </c>
      <c r="E77" s="80">
        <v>-2.3999999999999998E-3</v>
      </c>
      <c r="F77" s="80">
        <v>4.0000000000000002E-4</v>
      </c>
      <c r="G77" s="81">
        <v>2.8000000000000002E-10</v>
      </c>
      <c r="H77" s="80">
        <v>2.5000000000000001E-3</v>
      </c>
      <c r="I77" s="80">
        <v>1E-3</v>
      </c>
      <c r="J77" s="81">
        <v>7.9629999999999996E-3</v>
      </c>
    </row>
    <row r="78" spans="1:10" x14ac:dyDescent="0.25">
      <c r="A78" s="77" t="s">
        <v>509</v>
      </c>
      <c r="B78" s="77">
        <v>16</v>
      </c>
      <c r="C78" s="77">
        <v>1997004</v>
      </c>
      <c r="D78" s="79" t="s">
        <v>510</v>
      </c>
      <c r="E78" s="80">
        <v>8.0999999999999996E-3</v>
      </c>
      <c r="F78" s="80">
        <v>1.1999999999999999E-3</v>
      </c>
      <c r="G78" s="81">
        <v>1.6999999999999999E-11</v>
      </c>
      <c r="H78" s="80">
        <v>-8.3000000000000001E-3</v>
      </c>
      <c r="I78" s="80">
        <v>3.0999999999999999E-3</v>
      </c>
      <c r="J78" s="81">
        <v>8.2129999999999998E-3</v>
      </c>
    </row>
    <row r="79" spans="1:10" x14ac:dyDescent="0.25">
      <c r="A79" s="77" t="s">
        <v>501</v>
      </c>
      <c r="B79" s="77">
        <v>15</v>
      </c>
      <c r="C79" s="77">
        <v>75692303</v>
      </c>
      <c r="D79" s="79" t="s">
        <v>502</v>
      </c>
      <c r="E79" s="80">
        <v>3.0999999999999999E-3</v>
      </c>
      <c r="F79" s="80">
        <v>4.0000000000000002E-4</v>
      </c>
      <c r="G79" s="81">
        <v>4.0000000000000003E-15</v>
      </c>
      <c r="H79" s="80">
        <v>-2.5999999999999999E-3</v>
      </c>
      <c r="I79" s="80">
        <v>1E-3</v>
      </c>
      <c r="J79" s="81">
        <v>9.5499999999999995E-3</v>
      </c>
    </row>
    <row r="80" spans="1:10" x14ac:dyDescent="0.25">
      <c r="A80" s="77" t="s">
        <v>292</v>
      </c>
      <c r="B80" s="77">
        <v>5</v>
      </c>
      <c r="C80" s="77">
        <v>67742038</v>
      </c>
      <c r="D80" s="79" t="s">
        <v>293</v>
      </c>
      <c r="E80" s="80">
        <v>-6.4999999999999997E-3</v>
      </c>
      <c r="F80" s="80">
        <v>5.9999999999999995E-4</v>
      </c>
      <c r="G80" s="81">
        <v>1.4000000000000001E-26</v>
      </c>
      <c r="H80" s="80">
        <v>3.5000000000000001E-3</v>
      </c>
      <c r="I80" s="80">
        <v>1.2999999999999999E-3</v>
      </c>
      <c r="J80" s="81">
        <v>9.7029999999999998E-3</v>
      </c>
    </row>
    <row r="81" spans="1:10" x14ac:dyDescent="0.25">
      <c r="A81" s="77" t="s">
        <v>429</v>
      </c>
      <c r="B81" s="77">
        <v>11</v>
      </c>
      <c r="C81" s="77">
        <v>48250675</v>
      </c>
      <c r="D81" s="79" t="s">
        <v>430</v>
      </c>
      <c r="E81" s="80">
        <v>2.3E-3</v>
      </c>
      <c r="F81" s="80">
        <v>4.0000000000000002E-4</v>
      </c>
      <c r="G81" s="81">
        <v>1.8E-9</v>
      </c>
      <c r="H81" s="80">
        <v>-2.3999999999999998E-3</v>
      </c>
      <c r="I81" s="80">
        <v>8.9999999999999998E-4</v>
      </c>
      <c r="J81" s="81">
        <v>1.064E-2</v>
      </c>
    </row>
    <row r="82" spans="1:10" x14ac:dyDescent="0.25">
      <c r="A82" s="77" t="s">
        <v>198</v>
      </c>
      <c r="B82" s="77">
        <v>2</v>
      </c>
      <c r="C82" s="77">
        <v>73372212</v>
      </c>
      <c r="D82" s="79" t="s">
        <v>199</v>
      </c>
      <c r="E82" s="80">
        <v>2.2000000000000001E-3</v>
      </c>
      <c r="F82" s="80">
        <v>4.0000000000000002E-4</v>
      </c>
      <c r="G82" s="81">
        <v>3.6E-9</v>
      </c>
      <c r="H82" s="80">
        <v>-2.3999999999999998E-3</v>
      </c>
      <c r="I82" s="80">
        <v>1E-3</v>
      </c>
      <c r="J82" s="81">
        <v>1.1679999999999999E-2</v>
      </c>
    </row>
    <row r="83" spans="1:10" x14ac:dyDescent="0.25">
      <c r="A83" s="77" t="s">
        <v>257</v>
      </c>
      <c r="B83" s="77">
        <v>3</v>
      </c>
      <c r="C83" s="77">
        <v>185298868</v>
      </c>
      <c r="D83" s="79" t="s">
        <v>20</v>
      </c>
      <c r="E83" s="80">
        <v>3.3E-3</v>
      </c>
      <c r="F83" s="80">
        <v>4.0000000000000002E-4</v>
      </c>
      <c r="G83" s="81">
        <v>8.8E-16</v>
      </c>
      <c r="H83" s="80">
        <v>-2.2000000000000001E-3</v>
      </c>
      <c r="I83" s="80">
        <v>8.9999999999999998E-4</v>
      </c>
      <c r="J83" s="81">
        <v>1.298E-2</v>
      </c>
    </row>
    <row r="84" spans="1:10" x14ac:dyDescent="0.25">
      <c r="A84" s="77" t="s">
        <v>495</v>
      </c>
      <c r="B84" s="77">
        <v>15</v>
      </c>
      <c r="C84" s="77">
        <v>67463391</v>
      </c>
      <c r="D84" s="79" t="s">
        <v>496</v>
      </c>
      <c r="E84" s="80">
        <v>-3.8E-3</v>
      </c>
      <c r="F84" s="80">
        <v>6.9999999999999999E-4</v>
      </c>
      <c r="G84" s="81">
        <v>4.4999999999999998E-9</v>
      </c>
      <c r="H84" s="80">
        <v>4.0000000000000001E-3</v>
      </c>
      <c r="I84" s="80">
        <v>1.6000000000000001E-3</v>
      </c>
      <c r="J84" s="81">
        <v>1.3429999999999999E-2</v>
      </c>
    </row>
    <row r="85" spans="1:10" x14ac:dyDescent="0.25">
      <c r="A85" s="77" t="s">
        <v>211</v>
      </c>
      <c r="B85" s="77">
        <v>2</v>
      </c>
      <c r="C85" s="77">
        <v>159810691</v>
      </c>
      <c r="D85" s="79" t="s">
        <v>212</v>
      </c>
      <c r="E85" s="80">
        <v>-2.2000000000000001E-3</v>
      </c>
      <c r="F85" s="80">
        <v>4.0000000000000002E-4</v>
      </c>
      <c r="G85" s="81">
        <v>8.7999999999999994E-9</v>
      </c>
      <c r="H85" s="80">
        <v>2.3999999999999998E-3</v>
      </c>
      <c r="I85" s="80">
        <v>1E-3</v>
      </c>
      <c r="J85" s="81">
        <v>1.367E-2</v>
      </c>
    </row>
    <row r="86" spans="1:10" x14ac:dyDescent="0.25">
      <c r="A86" s="77" t="s">
        <v>278</v>
      </c>
      <c r="B86" s="77">
        <v>4</v>
      </c>
      <c r="C86" s="77">
        <v>115498457</v>
      </c>
      <c r="D86" s="79" t="s">
        <v>279</v>
      </c>
      <c r="E86" s="80">
        <v>2.8999999999999998E-3</v>
      </c>
      <c r="F86" s="80">
        <v>4.0000000000000002E-4</v>
      </c>
      <c r="G86" s="81">
        <v>9.3000000000000008E-13</v>
      </c>
      <c r="H86" s="80">
        <v>-2.5000000000000001E-3</v>
      </c>
      <c r="I86" s="80">
        <v>1E-3</v>
      </c>
      <c r="J86" s="81">
        <v>1.371E-2</v>
      </c>
    </row>
    <row r="87" spans="1:10" x14ac:dyDescent="0.25">
      <c r="A87" s="77" t="s">
        <v>192</v>
      </c>
      <c r="B87" s="77">
        <v>2</v>
      </c>
      <c r="C87" s="77">
        <v>43433257</v>
      </c>
      <c r="D87" s="79" t="s">
        <v>193</v>
      </c>
      <c r="E87" s="80">
        <v>2.5000000000000001E-3</v>
      </c>
      <c r="F87" s="80">
        <v>4.0000000000000002E-4</v>
      </c>
      <c r="G87" s="81">
        <v>9.9999999999999998E-13</v>
      </c>
      <c r="H87" s="80">
        <v>-2.3E-3</v>
      </c>
      <c r="I87" s="80">
        <v>8.9999999999999998E-4</v>
      </c>
      <c r="J87" s="81">
        <v>1.5559999999999999E-2</v>
      </c>
    </row>
    <row r="88" spans="1:10" x14ac:dyDescent="0.25">
      <c r="A88" s="77" t="s">
        <v>161</v>
      </c>
      <c r="B88" s="77">
        <v>1</v>
      </c>
      <c r="C88" s="77">
        <v>186658212</v>
      </c>
      <c r="D88" s="79" t="s">
        <v>162</v>
      </c>
      <c r="E88" s="80">
        <v>2.7000000000000001E-3</v>
      </c>
      <c r="F88" s="80">
        <v>5.0000000000000001E-4</v>
      </c>
      <c r="G88" s="81">
        <v>2E-8</v>
      </c>
      <c r="H88" s="80">
        <v>-2.8999999999999998E-3</v>
      </c>
      <c r="I88" s="80">
        <v>1.1999999999999999E-3</v>
      </c>
      <c r="J88" s="81">
        <v>1.5650000000000001E-2</v>
      </c>
    </row>
    <row r="89" spans="1:10" x14ac:dyDescent="0.25">
      <c r="A89" s="77" t="s">
        <v>288</v>
      </c>
      <c r="B89" s="77">
        <v>5</v>
      </c>
      <c r="C89" s="77">
        <v>52787358</v>
      </c>
      <c r="D89" s="79" t="s">
        <v>289</v>
      </c>
      <c r="E89" s="80">
        <v>2.2000000000000001E-3</v>
      </c>
      <c r="F89" s="80">
        <v>4.0000000000000002E-4</v>
      </c>
      <c r="G89" s="81">
        <v>2.4E-9</v>
      </c>
      <c r="H89" s="80">
        <v>-2.2000000000000001E-3</v>
      </c>
      <c r="I89" s="80">
        <v>8.9999999999999998E-4</v>
      </c>
      <c r="J89" s="81">
        <v>1.7680000000000001E-2</v>
      </c>
    </row>
    <row r="90" spans="1:10" x14ac:dyDescent="0.25">
      <c r="A90" s="77" t="s">
        <v>576</v>
      </c>
      <c r="B90" s="77">
        <v>20</v>
      </c>
      <c r="C90" s="77">
        <v>1340244</v>
      </c>
      <c r="D90" s="79" t="s">
        <v>577</v>
      </c>
      <c r="E90" s="80">
        <v>-3.7000000000000002E-3</v>
      </c>
      <c r="F90" s="80">
        <v>6.9999999999999999E-4</v>
      </c>
      <c r="G90" s="81">
        <v>4.1000000000000003E-8</v>
      </c>
      <c r="H90" s="80">
        <v>4.0000000000000001E-3</v>
      </c>
      <c r="I90" s="80">
        <v>1.6999999999999999E-3</v>
      </c>
      <c r="J90" s="81">
        <v>1.915E-2</v>
      </c>
    </row>
    <row r="91" spans="1:10" x14ac:dyDescent="0.25">
      <c r="A91" s="77" t="s">
        <v>521</v>
      </c>
      <c r="B91" s="77">
        <v>16</v>
      </c>
      <c r="C91" s="77">
        <v>69795323</v>
      </c>
      <c r="D91" s="79" t="s">
        <v>522</v>
      </c>
      <c r="E91" s="80">
        <v>2.5000000000000001E-3</v>
      </c>
      <c r="F91" s="80">
        <v>5.0000000000000001E-4</v>
      </c>
      <c r="G91" s="81">
        <v>2.7E-8</v>
      </c>
      <c r="H91" s="80">
        <v>-2.7000000000000001E-3</v>
      </c>
      <c r="I91" s="80">
        <v>1.1000000000000001E-3</v>
      </c>
      <c r="J91" s="81">
        <v>2.0330000000000001E-2</v>
      </c>
    </row>
    <row r="92" spans="1:10" x14ac:dyDescent="0.25">
      <c r="A92" s="77" t="s">
        <v>348</v>
      </c>
      <c r="B92" s="77">
        <v>7</v>
      </c>
      <c r="C92" s="77">
        <v>129564134</v>
      </c>
      <c r="D92" s="79" t="s">
        <v>349</v>
      </c>
      <c r="E92" s="80">
        <v>-2.7000000000000001E-3</v>
      </c>
      <c r="F92" s="80">
        <v>5.0000000000000001E-4</v>
      </c>
      <c r="G92" s="81">
        <v>2.1000000000000002E-9</v>
      </c>
      <c r="H92" s="80">
        <v>2.5999999999999999E-3</v>
      </c>
      <c r="I92" s="80">
        <v>1.1999999999999999E-3</v>
      </c>
      <c r="J92" s="81">
        <v>2.2689999999999998E-2</v>
      </c>
    </row>
    <row r="93" spans="1:10" x14ac:dyDescent="0.25">
      <c r="A93" s="77" t="s">
        <v>592</v>
      </c>
      <c r="B93" s="77">
        <v>20</v>
      </c>
      <c r="C93" s="77">
        <v>56143169</v>
      </c>
      <c r="D93" s="79" t="s">
        <v>593</v>
      </c>
      <c r="E93" s="80">
        <v>-3.3E-3</v>
      </c>
      <c r="F93" s="80">
        <v>5.0000000000000001E-4</v>
      </c>
      <c r="G93" s="81">
        <v>3.9E-13</v>
      </c>
      <c r="H93" s="80">
        <v>2.7000000000000001E-3</v>
      </c>
      <c r="I93" s="80">
        <v>1.1999999999999999E-3</v>
      </c>
      <c r="J93" s="81">
        <v>2.6179999999999998E-2</v>
      </c>
    </row>
    <row r="94" spans="1:10" x14ac:dyDescent="0.25">
      <c r="A94" s="77" t="s">
        <v>424</v>
      </c>
      <c r="B94" s="77">
        <v>11</v>
      </c>
      <c r="C94" s="77">
        <v>9890052</v>
      </c>
      <c r="D94" s="79" t="s">
        <v>425</v>
      </c>
      <c r="E94" s="80">
        <v>2.0999999999999999E-3</v>
      </c>
      <c r="F94" s="80">
        <v>4.0000000000000002E-4</v>
      </c>
      <c r="G94" s="81">
        <v>5.0000000000000001E-9</v>
      </c>
      <c r="H94" s="80">
        <v>-2.0999999999999999E-3</v>
      </c>
      <c r="I94" s="80">
        <v>1E-3</v>
      </c>
      <c r="J94" s="81">
        <v>2.6370000000000001E-2</v>
      </c>
    </row>
    <row r="95" spans="1:10" x14ac:dyDescent="0.25">
      <c r="A95" s="77" t="s">
        <v>223</v>
      </c>
      <c r="B95" s="77">
        <v>2</v>
      </c>
      <c r="C95" s="77">
        <v>217665788</v>
      </c>
      <c r="D95" s="79" t="s">
        <v>224</v>
      </c>
      <c r="E95" s="80">
        <v>3.7000000000000002E-3</v>
      </c>
      <c r="F95" s="80">
        <v>4.0000000000000002E-4</v>
      </c>
      <c r="G95" s="81">
        <v>1.3E-24</v>
      </c>
      <c r="H95" s="80">
        <v>-2E-3</v>
      </c>
      <c r="I95" s="80">
        <v>8.9999999999999998E-4</v>
      </c>
      <c r="J95" s="81">
        <v>2.9669999999999998E-2</v>
      </c>
    </row>
    <row r="96" spans="1:10" x14ac:dyDescent="0.25">
      <c r="A96" s="77" t="s">
        <v>420</v>
      </c>
      <c r="B96" s="77">
        <v>11</v>
      </c>
      <c r="C96" s="77">
        <v>2794392</v>
      </c>
      <c r="D96" s="79" t="s">
        <v>421</v>
      </c>
      <c r="E96" s="80">
        <v>4.3E-3</v>
      </c>
      <c r="F96" s="80">
        <v>4.0000000000000002E-4</v>
      </c>
      <c r="G96" s="81">
        <v>2.7999999999999999E-22</v>
      </c>
      <c r="H96" s="80">
        <v>-2.3E-3</v>
      </c>
      <c r="I96" s="80">
        <v>1.1000000000000001E-3</v>
      </c>
      <c r="J96" s="81">
        <v>3.329E-2</v>
      </c>
    </row>
    <row r="97" spans="1:10" x14ac:dyDescent="0.25">
      <c r="A97" s="77" t="s">
        <v>174</v>
      </c>
      <c r="B97" s="77">
        <v>1</v>
      </c>
      <c r="C97" s="77">
        <v>243469669</v>
      </c>
      <c r="D97" s="79" t="s">
        <v>175</v>
      </c>
      <c r="E97" s="80">
        <v>-2.5000000000000001E-3</v>
      </c>
      <c r="F97" s="80">
        <v>2.9999999999999997E-4</v>
      </c>
      <c r="G97" s="81">
        <v>5.4999999999999998E-13</v>
      </c>
      <c r="H97" s="80">
        <v>1.8E-3</v>
      </c>
      <c r="I97" s="80">
        <v>8.9999999999999998E-4</v>
      </c>
      <c r="J97" s="81">
        <v>3.4869999999999998E-2</v>
      </c>
    </row>
    <row r="98" spans="1:10" x14ac:dyDescent="0.25">
      <c r="A98" s="77" t="s">
        <v>260</v>
      </c>
      <c r="B98" s="77">
        <v>3</v>
      </c>
      <c r="C98" s="77">
        <v>186432839</v>
      </c>
      <c r="D98" s="79" t="s">
        <v>261</v>
      </c>
      <c r="E98" s="80">
        <v>-2.3E-3</v>
      </c>
      <c r="F98" s="80">
        <v>4.0000000000000002E-4</v>
      </c>
      <c r="G98" s="81">
        <v>4.0000000000000001E-10</v>
      </c>
      <c r="H98" s="80">
        <v>1.9E-3</v>
      </c>
      <c r="I98" s="80">
        <v>8.9999999999999998E-4</v>
      </c>
      <c r="J98" s="81">
        <v>3.7330000000000002E-2</v>
      </c>
    </row>
    <row r="99" spans="1:10" x14ac:dyDescent="0.25">
      <c r="A99" s="77" t="s">
        <v>284</v>
      </c>
      <c r="B99" s="77">
        <v>5</v>
      </c>
      <c r="C99" s="77">
        <v>39421736</v>
      </c>
      <c r="D99" s="79" t="s">
        <v>285</v>
      </c>
      <c r="E99" s="80">
        <v>-5.5999999999999999E-3</v>
      </c>
      <c r="F99" s="80">
        <v>4.0000000000000002E-4</v>
      </c>
      <c r="G99" s="81">
        <v>2.0000000000000001E-54</v>
      </c>
      <c r="H99" s="80">
        <v>2E-3</v>
      </c>
      <c r="I99" s="80">
        <v>8.9999999999999998E-4</v>
      </c>
      <c r="J99" s="81">
        <v>3.7909999999999999E-2</v>
      </c>
    </row>
    <row r="100" spans="1:10" x14ac:dyDescent="0.25">
      <c r="A100" s="77" t="s">
        <v>165</v>
      </c>
      <c r="B100" s="77">
        <v>1</v>
      </c>
      <c r="C100" s="77">
        <v>205537858</v>
      </c>
      <c r="D100" s="79" t="s">
        <v>166</v>
      </c>
      <c r="E100" s="80">
        <v>2E-3</v>
      </c>
      <c r="F100" s="80">
        <v>4.0000000000000002E-4</v>
      </c>
      <c r="G100" s="81">
        <v>4.1999999999999999E-8</v>
      </c>
      <c r="H100" s="80">
        <v>-2E-3</v>
      </c>
      <c r="I100" s="80">
        <v>1E-3</v>
      </c>
      <c r="J100" s="81">
        <v>3.9370000000000002E-2</v>
      </c>
    </row>
    <row r="101" spans="1:10" x14ac:dyDescent="0.25">
      <c r="A101" s="77" t="s">
        <v>296</v>
      </c>
      <c r="B101" s="77">
        <v>5</v>
      </c>
      <c r="C101" s="77">
        <v>78322650</v>
      </c>
      <c r="D101" s="79" t="s">
        <v>297</v>
      </c>
      <c r="E101" s="80">
        <v>2.0999999999999999E-3</v>
      </c>
      <c r="F101" s="80">
        <v>4.0000000000000002E-4</v>
      </c>
      <c r="G101" s="81">
        <v>1.9000000000000001E-8</v>
      </c>
      <c r="H101" s="80">
        <v>-1.9E-3</v>
      </c>
      <c r="I101" s="80">
        <v>8.9999999999999998E-4</v>
      </c>
      <c r="J101" s="81">
        <v>3.9809999999999998E-2</v>
      </c>
    </row>
    <row r="102" spans="1:10" x14ac:dyDescent="0.25">
      <c r="A102" s="77" t="s">
        <v>598</v>
      </c>
      <c r="B102" s="77">
        <v>20</v>
      </c>
      <c r="C102" s="77">
        <v>62911019</v>
      </c>
      <c r="D102" s="79" t="s">
        <v>599</v>
      </c>
      <c r="E102" s="80">
        <v>2E-3</v>
      </c>
      <c r="F102" s="80">
        <v>4.0000000000000002E-4</v>
      </c>
      <c r="G102" s="81">
        <v>8.5E-9</v>
      </c>
      <c r="H102" s="80">
        <v>-1.8E-3</v>
      </c>
      <c r="I102" s="80">
        <v>8.9999999999999998E-4</v>
      </c>
      <c r="J102" s="81">
        <v>4.0800000000000003E-2</v>
      </c>
    </row>
    <row r="103" spans="1:10" x14ac:dyDescent="0.25">
      <c r="A103" s="77" t="s">
        <v>190</v>
      </c>
      <c r="B103" s="77">
        <v>2</v>
      </c>
      <c r="C103" s="77">
        <v>40680149</v>
      </c>
      <c r="D103" s="79" t="s">
        <v>191</v>
      </c>
      <c r="E103" s="80">
        <v>-2.3E-3</v>
      </c>
      <c r="F103" s="80">
        <v>4.0000000000000002E-4</v>
      </c>
      <c r="G103" s="81">
        <v>9.1000000000000004E-9</v>
      </c>
      <c r="H103" s="80">
        <v>2E-3</v>
      </c>
      <c r="I103" s="80">
        <v>1E-3</v>
      </c>
      <c r="J103" s="81">
        <v>4.1149999999999999E-2</v>
      </c>
    </row>
    <row r="104" spans="1:10" x14ac:dyDescent="0.25">
      <c r="A104" s="77" t="s">
        <v>157</v>
      </c>
      <c r="B104" s="77">
        <v>1</v>
      </c>
      <c r="C104" s="77">
        <v>180905694</v>
      </c>
      <c r="D104" s="79" t="s">
        <v>158</v>
      </c>
      <c r="E104" s="80">
        <v>2.2000000000000001E-3</v>
      </c>
      <c r="F104" s="80">
        <v>4.0000000000000002E-4</v>
      </c>
      <c r="G104" s="81">
        <v>1.4999999999999999E-8</v>
      </c>
      <c r="H104" s="80">
        <v>-2.0999999999999999E-3</v>
      </c>
      <c r="I104" s="80">
        <v>1E-3</v>
      </c>
      <c r="J104" s="81">
        <v>4.138E-2</v>
      </c>
    </row>
    <row r="105" spans="1:10" x14ac:dyDescent="0.25">
      <c r="A105" s="77" t="s">
        <v>149</v>
      </c>
      <c r="B105" s="77">
        <v>1</v>
      </c>
      <c r="C105" s="77">
        <v>150276022</v>
      </c>
      <c r="D105" s="79" t="s">
        <v>150</v>
      </c>
      <c r="E105" s="80">
        <v>2.3999999999999998E-3</v>
      </c>
      <c r="F105" s="80">
        <v>2.9999999999999997E-4</v>
      </c>
      <c r="G105" s="81">
        <v>1.2999999999999999E-12</v>
      </c>
      <c r="H105" s="80">
        <v>-1.6999999999999999E-3</v>
      </c>
      <c r="I105" s="80">
        <v>8.9999999999999998E-4</v>
      </c>
      <c r="J105" s="81">
        <v>4.4319999999999998E-2</v>
      </c>
    </row>
    <row r="106" spans="1:10" x14ac:dyDescent="0.25">
      <c r="A106" s="77" t="s">
        <v>325</v>
      </c>
      <c r="B106" s="77">
        <v>6</v>
      </c>
      <c r="C106" s="77">
        <v>154858365</v>
      </c>
      <c r="D106" s="79" t="s">
        <v>326</v>
      </c>
      <c r="E106" s="80">
        <v>-2.5000000000000001E-3</v>
      </c>
      <c r="F106" s="80">
        <v>4.0000000000000002E-4</v>
      </c>
      <c r="G106" s="81">
        <v>7.6000000000000002E-9</v>
      </c>
      <c r="H106" s="80">
        <v>2.3E-3</v>
      </c>
      <c r="I106" s="80">
        <v>1.1000000000000001E-3</v>
      </c>
      <c r="J106" s="81">
        <v>4.6530000000000002E-2</v>
      </c>
    </row>
    <row r="107" spans="1:10" x14ac:dyDescent="0.25">
      <c r="A107" s="77" t="s">
        <v>605</v>
      </c>
      <c r="B107" s="77">
        <v>22</v>
      </c>
      <c r="C107" s="77">
        <v>30403996</v>
      </c>
      <c r="D107" s="79" t="s">
        <v>606</v>
      </c>
      <c r="E107" s="80">
        <v>-2.5000000000000001E-3</v>
      </c>
      <c r="F107" s="80">
        <v>4.0000000000000002E-4</v>
      </c>
      <c r="G107" s="81">
        <v>2.1999999999999999E-10</v>
      </c>
      <c r="H107" s="80">
        <v>1.9E-3</v>
      </c>
      <c r="I107" s="80">
        <v>1E-3</v>
      </c>
      <c r="J107" s="81">
        <v>4.8280000000000003E-2</v>
      </c>
    </row>
    <row r="108" spans="1:10" x14ac:dyDescent="0.25">
      <c r="A108" s="77" t="s">
        <v>354</v>
      </c>
      <c r="B108" s="77">
        <v>8</v>
      </c>
      <c r="C108" s="77">
        <v>6388533</v>
      </c>
      <c r="D108" s="79" t="s">
        <v>355</v>
      </c>
      <c r="E108" s="80">
        <v>-2E-3</v>
      </c>
      <c r="F108" s="80">
        <v>2.9999999999999997E-4</v>
      </c>
      <c r="G108" s="81">
        <v>9.1999999999999997E-9</v>
      </c>
      <c r="H108" s="80">
        <v>1.6999999999999999E-3</v>
      </c>
      <c r="I108" s="80">
        <v>8.9999999999999998E-4</v>
      </c>
      <c r="J108" s="81">
        <v>5.0029999999999998E-2</v>
      </c>
    </row>
    <row r="109" spans="1:10" x14ac:dyDescent="0.25">
      <c r="A109" s="77" t="s">
        <v>327</v>
      </c>
      <c r="B109" s="77">
        <v>6</v>
      </c>
      <c r="C109" s="77">
        <v>160633107</v>
      </c>
      <c r="D109" s="79" t="s">
        <v>328</v>
      </c>
      <c r="E109" s="80">
        <v>-8.5000000000000006E-3</v>
      </c>
      <c r="F109" s="80">
        <v>5.0000000000000001E-4</v>
      </c>
      <c r="G109" s="81">
        <v>1.2E-56</v>
      </c>
      <c r="H109" s="80">
        <v>2.5999999999999999E-3</v>
      </c>
      <c r="I109" s="80">
        <v>1.2999999999999999E-3</v>
      </c>
      <c r="J109" s="81">
        <v>5.083E-2</v>
      </c>
    </row>
    <row r="110" spans="1:10" x14ac:dyDescent="0.25">
      <c r="A110" s="77" t="s">
        <v>247</v>
      </c>
      <c r="B110" s="77">
        <v>3</v>
      </c>
      <c r="C110" s="77">
        <v>64000464</v>
      </c>
      <c r="D110" s="79" t="s">
        <v>248</v>
      </c>
      <c r="E110" s="80">
        <v>3.0999999999999999E-3</v>
      </c>
      <c r="F110" s="80">
        <v>5.0000000000000001E-4</v>
      </c>
      <c r="G110" s="81">
        <v>2.0000000000000001E-10</v>
      </c>
      <c r="H110" s="80">
        <v>-2.3999999999999998E-3</v>
      </c>
      <c r="I110" s="80">
        <v>1.2999999999999999E-3</v>
      </c>
      <c r="J110" s="81">
        <v>5.8180000000000003E-2</v>
      </c>
    </row>
    <row r="111" spans="1:10" x14ac:dyDescent="0.25">
      <c r="A111" s="77" t="s">
        <v>558</v>
      </c>
      <c r="B111" s="77">
        <v>18</v>
      </c>
      <c r="C111" s="77">
        <v>59328934</v>
      </c>
      <c r="D111" s="79" t="s">
        <v>559</v>
      </c>
      <c r="E111" s="80">
        <v>3.3999999999999998E-3</v>
      </c>
      <c r="F111" s="80">
        <v>4.0000000000000002E-4</v>
      </c>
      <c r="G111" s="81">
        <v>9.7999999999999995E-16</v>
      </c>
      <c r="H111" s="80">
        <v>2E-3</v>
      </c>
      <c r="I111" s="80">
        <v>1E-3</v>
      </c>
      <c r="J111" s="81">
        <v>5.8549999999999998E-2</v>
      </c>
    </row>
    <row r="112" spans="1:10" x14ac:dyDescent="0.25">
      <c r="A112" s="77" t="s">
        <v>475</v>
      </c>
      <c r="B112" s="77">
        <v>14</v>
      </c>
      <c r="C112" s="77">
        <v>88829975</v>
      </c>
      <c r="D112" s="79" t="s">
        <v>476</v>
      </c>
      <c r="E112" s="80">
        <v>2.0999999999999999E-3</v>
      </c>
      <c r="F112" s="80">
        <v>4.0000000000000002E-4</v>
      </c>
      <c r="G112" s="81">
        <v>1.9000000000000001E-8</v>
      </c>
      <c r="H112" s="80">
        <v>-1.6999999999999999E-3</v>
      </c>
      <c r="I112" s="80">
        <v>8.9999999999999998E-4</v>
      </c>
      <c r="J112" s="81">
        <v>6.6400000000000001E-2</v>
      </c>
    </row>
    <row r="113" spans="1:10" x14ac:dyDescent="0.25">
      <c r="A113" s="77" t="s">
        <v>233</v>
      </c>
      <c r="B113" s="77">
        <v>3</v>
      </c>
      <c r="C113" s="77">
        <v>30750404</v>
      </c>
      <c r="D113" s="79" t="s">
        <v>234</v>
      </c>
      <c r="E113" s="80">
        <v>-2E-3</v>
      </c>
      <c r="F113" s="80">
        <v>2.9999999999999997E-4</v>
      </c>
      <c r="G113" s="81">
        <v>6.6999999999999996E-9</v>
      </c>
      <c r="H113" s="80">
        <v>-1.6000000000000001E-3</v>
      </c>
      <c r="I113" s="80">
        <v>8.9999999999999998E-4</v>
      </c>
      <c r="J113" s="81">
        <v>6.6979999999999998E-2</v>
      </c>
    </row>
    <row r="114" spans="1:10" x14ac:dyDescent="0.25">
      <c r="A114" s="77" t="s">
        <v>535</v>
      </c>
      <c r="B114" s="77">
        <v>17</v>
      </c>
      <c r="C114" s="77">
        <v>17351643</v>
      </c>
      <c r="D114" s="79" t="s">
        <v>536</v>
      </c>
      <c r="E114" s="80">
        <v>-2.5000000000000001E-3</v>
      </c>
      <c r="F114" s="80">
        <v>4.0000000000000002E-4</v>
      </c>
      <c r="G114" s="81">
        <v>8.8000000000000006E-11</v>
      </c>
      <c r="H114" s="80">
        <v>-1.8E-3</v>
      </c>
      <c r="I114" s="80">
        <v>1E-3</v>
      </c>
      <c r="J114" s="81">
        <v>6.7559999999999995E-2</v>
      </c>
    </row>
    <row r="115" spans="1:10" x14ac:dyDescent="0.25">
      <c r="A115" s="77" t="s">
        <v>339</v>
      </c>
      <c r="B115" s="77">
        <v>7</v>
      </c>
      <c r="C115" s="77">
        <v>65609817</v>
      </c>
      <c r="D115" s="79" t="s">
        <v>340</v>
      </c>
      <c r="E115" s="80">
        <v>-2.0999999999999999E-3</v>
      </c>
      <c r="F115" s="80">
        <v>4.0000000000000002E-4</v>
      </c>
      <c r="G115" s="81">
        <v>2.0000000000000001E-9</v>
      </c>
      <c r="H115" s="80">
        <v>1.6000000000000001E-3</v>
      </c>
      <c r="I115" s="80">
        <v>8.9999999999999998E-4</v>
      </c>
      <c r="J115" s="81">
        <v>7.1900000000000006E-2</v>
      </c>
    </row>
    <row r="116" spans="1:10" x14ac:dyDescent="0.25">
      <c r="A116" s="77" t="s">
        <v>445</v>
      </c>
      <c r="B116" s="77">
        <v>12</v>
      </c>
      <c r="C116" s="77">
        <v>3392351</v>
      </c>
      <c r="D116" s="79" t="s">
        <v>446</v>
      </c>
      <c r="E116" s="80">
        <v>3.3E-3</v>
      </c>
      <c r="F116" s="80">
        <v>4.0000000000000002E-4</v>
      </c>
      <c r="G116" s="81">
        <v>1.1E-20</v>
      </c>
      <c r="H116" s="80">
        <v>-1.6000000000000001E-3</v>
      </c>
      <c r="I116" s="80">
        <v>8.9999999999999998E-4</v>
      </c>
      <c r="J116" s="81">
        <v>7.4770000000000003E-2</v>
      </c>
    </row>
    <row r="117" spans="1:10" x14ac:dyDescent="0.25">
      <c r="A117" s="77" t="s">
        <v>368</v>
      </c>
      <c r="B117" s="77">
        <v>8</v>
      </c>
      <c r="C117" s="77">
        <v>22492143</v>
      </c>
      <c r="D117" s="79" t="s">
        <v>369</v>
      </c>
      <c r="E117" s="80">
        <v>-2.0999999999999999E-3</v>
      </c>
      <c r="F117" s="80">
        <v>4.0000000000000002E-4</v>
      </c>
      <c r="G117" s="81">
        <v>1.2E-8</v>
      </c>
      <c r="H117" s="80">
        <v>1.6999999999999999E-3</v>
      </c>
      <c r="I117" s="80">
        <v>1E-3</v>
      </c>
      <c r="J117" s="81">
        <v>7.8899999999999998E-2</v>
      </c>
    </row>
    <row r="118" spans="1:10" x14ac:dyDescent="0.25">
      <c r="A118" s="77" t="s">
        <v>580</v>
      </c>
      <c r="B118" s="77">
        <v>20</v>
      </c>
      <c r="C118" s="77">
        <v>14677650</v>
      </c>
      <c r="D118" s="79" t="s">
        <v>581</v>
      </c>
      <c r="E118" s="80">
        <v>-2E-3</v>
      </c>
      <c r="F118" s="80">
        <v>4.0000000000000002E-4</v>
      </c>
      <c r="G118" s="81">
        <v>4.0000000000000001E-8</v>
      </c>
      <c r="H118" s="80">
        <v>1.6000000000000001E-3</v>
      </c>
      <c r="I118" s="80">
        <v>8.9999999999999998E-4</v>
      </c>
      <c r="J118" s="81">
        <v>7.9810000000000006E-2</v>
      </c>
    </row>
    <row r="119" spans="1:10" x14ac:dyDescent="0.25">
      <c r="A119" s="77" t="s">
        <v>529</v>
      </c>
      <c r="B119" s="77">
        <v>16</v>
      </c>
      <c r="C119" s="77">
        <v>89141490</v>
      </c>
      <c r="D119" s="79" t="s">
        <v>530</v>
      </c>
      <c r="E119" s="80">
        <v>4.8999999999999998E-3</v>
      </c>
      <c r="F119" s="80">
        <v>8.9999999999999998E-4</v>
      </c>
      <c r="G119" s="81">
        <v>1.4999999999999999E-8</v>
      </c>
      <c r="H119" s="80">
        <v>-4.1999999999999997E-3</v>
      </c>
      <c r="I119" s="80">
        <v>2.3999999999999998E-3</v>
      </c>
      <c r="J119" s="81">
        <v>8.5250000000000006E-2</v>
      </c>
    </row>
    <row r="120" spans="1:10" x14ac:dyDescent="0.25">
      <c r="A120" s="77" t="s">
        <v>372</v>
      </c>
      <c r="B120" s="77">
        <v>8</v>
      </c>
      <c r="C120" s="77">
        <v>76483239</v>
      </c>
      <c r="D120" s="79" t="s">
        <v>373</v>
      </c>
      <c r="E120" s="80">
        <v>-2E-3</v>
      </c>
      <c r="F120" s="80">
        <v>2.9999999999999997E-4</v>
      </c>
      <c r="G120" s="81">
        <v>4.8E-9</v>
      </c>
      <c r="H120" s="80">
        <v>1.5E-3</v>
      </c>
      <c r="I120" s="80">
        <v>8.9999999999999998E-4</v>
      </c>
      <c r="J120" s="81">
        <v>8.6430000000000007E-2</v>
      </c>
    </row>
    <row r="121" spans="1:10" x14ac:dyDescent="0.25">
      <c r="A121" s="77" t="s">
        <v>402</v>
      </c>
      <c r="B121" s="77">
        <v>10</v>
      </c>
      <c r="C121" s="77">
        <v>52645424</v>
      </c>
      <c r="D121" s="79" t="s">
        <v>403</v>
      </c>
      <c r="E121" s="80">
        <v>3.8999999999999998E-3</v>
      </c>
      <c r="F121" s="80">
        <v>4.0000000000000002E-4</v>
      </c>
      <c r="G121" s="81">
        <v>2.6999999999999999E-18</v>
      </c>
      <c r="H121" s="80">
        <v>-1.9E-3</v>
      </c>
      <c r="I121" s="80">
        <v>1.1000000000000001E-3</v>
      </c>
      <c r="J121" s="81">
        <v>9.1230000000000006E-2</v>
      </c>
    </row>
    <row r="122" spans="1:10" x14ac:dyDescent="0.25">
      <c r="A122" s="77" t="s">
        <v>481</v>
      </c>
      <c r="B122" s="77">
        <v>15</v>
      </c>
      <c r="C122" s="77">
        <v>39305443</v>
      </c>
      <c r="D122" s="79" t="s">
        <v>482</v>
      </c>
      <c r="E122" s="80">
        <v>2.8E-3</v>
      </c>
      <c r="F122" s="80">
        <v>4.0000000000000002E-4</v>
      </c>
      <c r="G122" s="81">
        <v>4.5999999999999998E-15</v>
      </c>
      <c r="H122" s="80">
        <v>-1.5E-3</v>
      </c>
      <c r="I122" s="80">
        <v>8.9999999999999998E-4</v>
      </c>
      <c r="J122" s="81">
        <v>0.1099</v>
      </c>
    </row>
    <row r="123" spans="1:10" x14ac:dyDescent="0.25">
      <c r="A123" s="77" t="s">
        <v>531</v>
      </c>
      <c r="B123" s="77">
        <v>16</v>
      </c>
      <c r="C123" s="77">
        <v>89708003</v>
      </c>
      <c r="D123" s="79" t="s">
        <v>532</v>
      </c>
      <c r="E123" s="80">
        <v>-3.0999999999999999E-3</v>
      </c>
      <c r="F123" s="80">
        <v>2.9999999999999997E-4</v>
      </c>
      <c r="G123" s="81">
        <v>1.3E-18</v>
      </c>
      <c r="H123" s="80">
        <v>-1.4E-3</v>
      </c>
      <c r="I123" s="80">
        <v>8.9999999999999998E-4</v>
      </c>
      <c r="J123" s="81">
        <v>0.11509999999999999</v>
      </c>
    </row>
    <row r="124" spans="1:10" x14ac:dyDescent="0.25">
      <c r="A124" s="77" t="s">
        <v>217</v>
      </c>
      <c r="B124" s="77">
        <v>2</v>
      </c>
      <c r="C124" s="77">
        <v>178125142</v>
      </c>
      <c r="D124" s="79" t="s">
        <v>218</v>
      </c>
      <c r="E124" s="80">
        <v>-2.8E-3</v>
      </c>
      <c r="F124" s="80">
        <v>4.0000000000000002E-4</v>
      </c>
      <c r="G124" s="81">
        <v>2.8000000000000001E-15</v>
      </c>
      <c r="H124" s="80">
        <v>1.4E-3</v>
      </c>
      <c r="I124" s="80">
        <v>8.9999999999999998E-4</v>
      </c>
      <c r="J124" s="81">
        <v>0.1179</v>
      </c>
    </row>
    <row r="125" spans="1:10" x14ac:dyDescent="0.25">
      <c r="A125" s="77" t="s">
        <v>473</v>
      </c>
      <c r="B125" s="77">
        <v>14</v>
      </c>
      <c r="C125" s="77">
        <v>81853291</v>
      </c>
      <c r="D125" s="79" t="s">
        <v>474</v>
      </c>
      <c r="E125" s="80">
        <v>2E-3</v>
      </c>
      <c r="F125" s="80">
        <v>2.9999999999999997E-4</v>
      </c>
      <c r="G125" s="81">
        <v>1.7E-8</v>
      </c>
      <c r="H125" s="80">
        <v>-1.2999999999999999E-3</v>
      </c>
      <c r="I125" s="80">
        <v>8.9999999999999998E-4</v>
      </c>
      <c r="J125" s="81">
        <v>0.12570000000000001</v>
      </c>
    </row>
    <row r="126" spans="1:10" x14ac:dyDescent="0.25">
      <c r="A126" s="77" t="s">
        <v>207</v>
      </c>
      <c r="B126" s="77">
        <v>2</v>
      </c>
      <c r="C126" s="77">
        <v>148776438</v>
      </c>
      <c r="D126" s="79" t="s">
        <v>208</v>
      </c>
      <c r="E126" s="80">
        <v>-2.5999999999999999E-3</v>
      </c>
      <c r="F126" s="80">
        <v>4.0000000000000002E-4</v>
      </c>
      <c r="G126" s="81">
        <v>1.2000000000000001E-11</v>
      </c>
      <c r="H126" s="80">
        <v>1.5E-3</v>
      </c>
      <c r="I126" s="80">
        <v>1E-3</v>
      </c>
      <c r="J126" s="81">
        <v>0.12609999999999999</v>
      </c>
    </row>
    <row r="127" spans="1:10" x14ac:dyDescent="0.25">
      <c r="A127" s="77" t="s">
        <v>404</v>
      </c>
      <c r="B127" s="77">
        <v>10</v>
      </c>
      <c r="C127" s="77">
        <v>69960430</v>
      </c>
      <c r="D127" s="79" t="s">
        <v>405</v>
      </c>
      <c r="E127" s="80">
        <v>2.5999999999999999E-3</v>
      </c>
      <c r="F127" s="80">
        <v>2.9999999999999997E-4</v>
      </c>
      <c r="G127" s="81">
        <v>2.9000000000000003E-14</v>
      </c>
      <c r="H127" s="80">
        <v>-1.2999999999999999E-3</v>
      </c>
      <c r="I127" s="80">
        <v>8.9999999999999998E-4</v>
      </c>
      <c r="J127" s="81">
        <v>0.13439999999999999</v>
      </c>
    </row>
    <row r="128" spans="1:10" x14ac:dyDescent="0.25">
      <c r="A128" s="77" t="s">
        <v>167</v>
      </c>
      <c r="B128" s="77">
        <v>1</v>
      </c>
      <c r="C128" s="77">
        <v>208051123</v>
      </c>
      <c r="D128" s="79" t="s">
        <v>168</v>
      </c>
      <c r="E128" s="80">
        <v>-4.4999999999999997E-3</v>
      </c>
      <c r="F128" s="80">
        <v>6.9999999999999999E-4</v>
      </c>
      <c r="G128" s="81">
        <v>1.3999999999999999E-9</v>
      </c>
      <c r="H128" s="80">
        <v>-2.7000000000000001E-3</v>
      </c>
      <c r="I128" s="80">
        <v>1.8E-3</v>
      </c>
      <c r="J128" s="81">
        <v>0.1346</v>
      </c>
    </row>
    <row r="129" spans="1:10" x14ac:dyDescent="0.25">
      <c r="A129" s="77" t="s">
        <v>344</v>
      </c>
      <c r="B129" s="77">
        <v>7</v>
      </c>
      <c r="C129" s="77">
        <v>127457228</v>
      </c>
      <c r="D129" s="79" t="s">
        <v>345</v>
      </c>
      <c r="E129" s="80">
        <v>2.0999999999999999E-3</v>
      </c>
      <c r="F129" s="80">
        <v>2.9999999999999997E-4</v>
      </c>
      <c r="G129" s="81">
        <v>3E-9</v>
      </c>
      <c r="H129" s="80">
        <v>1.2999999999999999E-3</v>
      </c>
      <c r="I129" s="80">
        <v>8.9999999999999998E-4</v>
      </c>
      <c r="J129" s="81">
        <v>0.14349999999999999</v>
      </c>
    </row>
    <row r="130" spans="1:10" x14ac:dyDescent="0.25">
      <c r="A130" s="77" t="s">
        <v>341</v>
      </c>
      <c r="B130" s="77">
        <v>7</v>
      </c>
      <c r="C130" s="77">
        <v>66111457</v>
      </c>
      <c r="D130" s="79" t="s">
        <v>342</v>
      </c>
      <c r="E130" s="80">
        <v>-2E-3</v>
      </c>
      <c r="F130" s="80">
        <v>2.9999999999999997E-4</v>
      </c>
      <c r="G130" s="81">
        <v>7.8999999999999996E-9</v>
      </c>
      <c r="H130" s="80">
        <v>1.1999999999999999E-3</v>
      </c>
      <c r="I130" s="80">
        <v>8.9999999999999998E-4</v>
      </c>
      <c r="J130" s="81">
        <v>0.14879999999999999</v>
      </c>
    </row>
    <row r="131" spans="1:10" x14ac:dyDescent="0.25">
      <c r="A131" s="77" t="s">
        <v>312</v>
      </c>
      <c r="B131" s="77">
        <v>6</v>
      </c>
      <c r="C131" s="77">
        <v>43287722</v>
      </c>
      <c r="D131" s="79" t="s">
        <v>313</v>
      </c>
      <c r="E131" s="80">
        <v>4.7000000000000002E-3</v>
      </c>
      <c r="F131" s="80">
        <v>5.9999999999999995E-4</v>
      </c>
      <c r="G131" s="81">
        <v>3.5000000000000002E-14</v>
      </c>
      <c r="H131" s="80">
        <v>-2.2000000000000001E-3</v>
      </c>
      <c r="I131" s="80">
        <v>1.6000000000000001E-3</v>
      </c>
      <c r="J131" s="81">
        <v>0.15429999999999999</v>
      </c>
    </row>
    <row r="132" spans="1:10" x14ac:dyDescent="0.25">
      <c r="A132" s="77" t="s">
        <v>134</v>
      </c>
      <c r="B132" s="77">
        <v>1</v>
      </c>
      <c r="C132" s="77">
        <v>48002447</v>
      </c>
      <c r="D132" s="79" t="s">
        <v>135</v>
      </c>
      <c r="E132" s="80">
        <v>-3.0999999999999999E-3</v>
      </c>
      <c r="F132" s="80">
        <v>5.9999999999999995E-4</v>
      </c>
      <c r="G132" s="81">
        <v>2.3000000000000001E-8</v>
      </c>
      <c r="H132" s="80">
        <v>2.0999999999999999E-3</v>
      </c>
      <c r="I132" s="80">
        <v>1.5E-3</v>
      </c>
      <c r="J132" s="81">
        <v>0.16589999999999999</v>
      </c>
    </row>
    <row r="133" spans="1:10" x14ac:dyDescent="0.25">
      <c r="A133" s="77" t="s">
        <v>596</v>
      </c>
      <c r="B133" s="77">
        <v>20</v>
      </c>
      <c r="C133" s="77">
        <v>62353933</v>
      </c>
      <c r="D133" s="79" t="s">
        <v>597</v>
      </c>
      <c r="E133" s="80">
        <v>-4.4999999999999997E-3</v>
      </c>
      <c r="F133" s="80">
        <v>6.9999999999999999E-4</v>
      </c>
      <c r="G133" s="81">
        <v>1.3999999999999999E-9</v>
      </c>
      <c r="H133" s="80">
        <v>2.2000000000000001E-3</v>
      </c>
      <c r="I133" s="80">
        <v>1.6000000000000001E-3</v>
      </c>
      <c r="J133" s="81">
        <v>0.1762</v>
      </c>
    </row>
    <row r="134" spans="1:10" x14ac:dyDescent="0.25">
      <c r="A134" s="77" t="s">
        <v>270</v>
      </c>
      <c r="B134" s="77">
        <v>4</v>
      </c>
      <c r="C134" s="77">
        <v>52687939</v>
      </c>
      <c r="D134" s="79" t="s">
        <v>271</v>
      </c>
      <c r="E134" s="80">
        <v>2.3E-3</v>
      </c>
      <c r="F134" s="80">
        <v>4.0000000000000002E-4</v>
      </c>
      <c r="G134" s="81">
        <v>1.2E-8</v>
      </c>
      <c r="H134" s="80">
        <v>-1.4E-3</v>
      </c>
      <c r="I134" s="80">
        <v>1.1000000000000001E-3</v>
      </c>
      <c r="J134" s="81">
        <v>0.18190000000000001</v>
      </c>
    </row>
    <row r="135" spans="1:10" x14ac:dyDescent="0.25">
      <c r="A135" s="77" t="s">
        <v>566</v>
      </c>
      <c r="B135" s="77">
        <v>19</v>
      </c>
      <c r="C135" s="77">
        <v>33402419</v>
      </c>
      <c r="D135" s="79" t="s">
        <v>567</v>
      </c>
      <c r="E135" s="80">
        <v>5.0000000000000001E-3</v>
      </c>
      <c r="F135" s="80">
        <v>4.0000000000000002E-4</v>
      </c>
      <c r="G135" s="81">
        <v>2.2E-43</v>
      </c>
      <c r="H135" s="80">
        <v>-1.1999999999999999E-3</v>
      </c>
      <c r="I135" s="80">
        <v>8.9999999999999998E-4</v>
      </c>
      <c r="J135" s="81">
        <v>0.19220000000000001</v>
      </c>
    </row>
    <row r="136" spans="1:10" x14ac:dyDescent="0.25">
      <c r="A136" s="77" t="s">
        <v>552</v>
      </c>
      <c r="B136" s="77">
        <v>18</v>
      </c>
      <c r="C136" s="77">
        <v>5585158</v>
      </c>
      <c r="D136" s="79" t="s">
        <v>553</v>
      </c>
      <c r="E136" s="80">
        <v>2.8E-3</v>
      </c>
      <c r="F136" s="80">
        <v>2.9999999999999997E-4</v>
      </c>
      <c r="G136" s="81">
        <v>3.7E-16</v>
      </c>
      <c r="H136" s="80">
        <v>-1.1000000000000001E-3</v>
      </c>
      <c r="I136" s="80">
        <v>8.9999999999999998E-4</v>
      </c>
      <c r="J136" s="81">
        <v>0.19389999999999999</v>
      </c>
    </row>
    <row r="137" spans="1:10" x14ac:dyDescent="0.25">
      <c r="A137" s="77" t="s">
        <v>227</v>
      </c>
      <c r="B137" s="77">
        <v>2</v>
      </c>
      <c r="C137" s="77">
        <v>220358198</v>
      </c>
      <c r="D137" s="79" t="s">
        <v>228</v>
      </c>
      <c r="E137" s="80">
        <v>2.8999999999999998E-3</v>
      </c>
      <c r="F137" s="80">
        <v>4.0000000000000002E-4</v>
      </c>
      <c r="G137" s="81">
        <v>1.7E-15</v>
      </c>
      <c r="H137" s="80">
        <v>-1.1999999999999999E-3</v>
      </c>
      <c r="I137" s="80">
        <v>8.9999999999999998E-4</v>
      </c>
      <c r="J137" s="81">
        <v>0.19409999999999999</v>
      </c>
    </row>
    <row r="138" spans="1:10" x14ac:dyDescent="0.25">
      <c r="A138" s="77" t="s">
        <v>511</v>
      </c>
      <c r="B138" s="77">
        <v>16</v>
      </c>
      <c r="C138" s="77">
        <v>3747042</v>
      </c>
      <c r="D138" s="79" t="s">
        <v>512</v>
      </c>
      <c r="E138" s="80">
        <v>-2.3999999999999998E-3</v>
      </c>
      <c r="F138" s="80">
        <v>4.0000000000000002E-4</v>
      </c>
      <c r="G138" s="81">
        <v>2.5000000000000002E-10</v>
      </c>
      <c r="H138" s="80">
        <v>1.1999999999999999E-3</v>
      </c>
      <c r="I138" s="80">
        <v>8.9999999999999998E-4</v>
      </c>
      <c r="J138" s="81">
        <v>0.20960000000000001</v>
      </c>
    </row>
    <row r="139" spans="1:10" x14ac:dyDescent="0.25">
      <c r="A139" s="77" t="s">
        <v>159</v>
      </c>
      <c r="B139" s="77">
        <v>1</v>
      </c>
      <c r="C139" s="77">
        <v>184672098</v>
      </c>
      <c r="D139" s="79" t="s">
        <v>160</v>
      </c>
      <c r="E139" s="80">
        <v>-1.0699999999999999E-2</v>
      </c>
      <c r="F139" s="80">
        <v>1.4E-3</v>
      </c>
      <c r="G139" s="81">
        <v>2.5000000000000001E-14</v>
      </c>
      <c r="H139" s="80">
        <v>4.1999999999999997E-3</v>
      </c>
      <c r="I139" s="80">
        <v>3.5000000000000001E-3</v>
      </c>
      <c r="J139" s="81">
        <v>0.2351</v>
      </c>
    </row>
    <row r="140" spans="1:10" x14ac:dyDescent="0.25">
      <c r="A140" s="77" t="s">
        <v>147</v>
      </c>
      <c r="B140" s="77">
        <v>1</v>
      </c>
      <c r="C140" s="77">
        <v>113258293</v>
      </c>
      <c r="D140" s="79" t="s">
        <v>148</v>
      </c>
      <c r="E140" s="80">
        <v>5.5999999999999999E-3</v>
      </c>
      <c r="F140" s="80">
        <v>5.0000000000000001E-4</v>
      </c>
      <c r="G140" s="81">
        <v>8.7999999999999995E-27</v>
      </c>
      <c r="H140" s="80">
        <v>-1.5E-3</v>
      </c>
      <c r="I140" s="80">
        <v>1.2999999999999999E-3</v>
      </c>
      <c r="J140" s="81">
        <v>0.24590000000000001</v>
      </c>
    </row>
    <row r="141" spans="1:10" x14ac:dyDescent="0.25">
      <c r="A141" s="77" t="s">
        <v>172</v>
      </c>
      <c r="B141" s="77">
        <v>1</v>
      </c>
      <c r="C141" s="77">
        <v>228532195</v>
      </c>
      <c r="D141" s="79" t="s">
        <v>173</v>
      </c>
      <c r="E141" s="80">
        <v>2E-3</v>
      </c>
      <c r="F141" s="80">
        <v>4.0000000000000002E-4</v>
      </c>
      <c r="G141" s="81">
        <v>1.0999999999999999E-8</v>
      </c>
      <c r="H141" s="80">
        <v>-1E-3</v>
      </c>
      <c r="I141" s="80">
        <v>8.9999999999999998E-4</v>
      </c>
      <c r="J141" s="81">
        <v>0.24610000000000001</v>
      </c>
    </row>
    <row r="142" spans="1:10" x14ac:dyDescent="0.25">
      <c r="A142" s="77" t="s">
        <v>286</v>
      </c>
      <c r="B142" s="77">
        <v>5</v>
      </c>
      <c r="C142" s="77">
        <v>39950266</v>
      </c>
      <c r="D142" s="79" t="s">
        <v>287</v>
      </c>
      <c r="E142" s="80">
        <v>2.8999999999999998E-3</v>
      </c>
      <c r="F142" s="80">
        <v>4.0000000000000002E-4</v>
      </c>
      <c r="G142" s="81">
        <v>5.4999999999999998E-13</v>
      </c>
      <c r="H142" s="80">
        <v>-1.1000000000000001E-3</v>
      </c>
      <c r="I142" s="80">
        <v>1E-3</v>
      </c>
      <c r="J142" s="81">
        <v>0.2462</v>
      </c>
    </row>
    <row r="143" spans="1:10" x14ac:dyDescent="0.25">
      <c r="A143" s="77" t="s">
        <v>352</v>
      </c>
      <c r="B143" s="77">
        <v>7</v>
      </c>
      <c r="C143" s="77">
        <v>156258179</v>
      </c>
      <c r="D143" s="79" t="s">
        <v>353</v>
      </c>
      <c r="E143" s="80">
        <v>-3.3E-3</v>
      </c>
      <c r="F143" s="80">
        <v>4.0000000000000002E-4</v>
      </c>
      <c r="G143" s="81">
        <v>2.0999999999999999E-17</v>
      </c>
      <c r="H143" s="80">
        <v>1.1000000000000001E-3</v>
      </c>
      <c r="I143" s="80">
        <v>1E-3</v>
      </c>
      <c r="J143" s="81">
        <v>0.25869999999999999</v>
      </c>
    </row>
    <row r="144" spans="1:10" x14ac:dyDescent="0.25">
      <c r="A144" s="77" t="s">
        <v>489</v>
      </c>
      <c r="B144" s="77">
        <v>15</v>
      </c>
      <c r="C144" s="77">
        <v>57793765</v>
      </c>
      <c r="D144" s="79" t="s">
        <v>490</v>
      </c>
      <c r="E144" s="80">
        <v>-2.3999999999999998E-3</v>
      </c>
      <c r="F144" s="80">
        <v>4.0000000000000002E-4</v>
      </c>
      <c r="G144" s="81">
        <v>2.2999999999999999E-9</v>
      </c>
      <c r="H144" s="80">
        <v>1.1000000000000001E-3</v>
      </c>
      <c r="I144" s="80">
        <v>1E-3</v>
      </c>
      <c r="J144" s="81">
        <v>0.2676</v>
      </c>
    </row>
    <row r="145" spans="1:10" x14ac:dyDescent="0.25">
      <c r="A145" s="77" t="s">
        <v>124</v>
      </c>
      <c r="B145" s="77">
        <v>1</v>
      </c>
      <c r="C145" s="77">
        <v>18807953</v>
      </c>
      <c r="D145" s="79" t="s">
        <v>125</v>
      </c>
      <c r="E145" s="80">
        <v>-2.7000000000000001E-3</v>
      </c>
      <c r="F145" s="80">
        <v>4.0000000000000002E-4</v>
      </c>
      <c r="G145" s="81">
        <v>3.7E-14</v>
      </c>
      <c r="H145" s="80">
        <v>8.9999999999999998E-4</v>
      </c>
      <c r="I145" s="80">
        <v>8.9999999999999998E-4</v>
      </c>
      <c r="J145" s="81">
        <v>0.30480000000000002</v>
      </c>
    </row>
    <row r="146" spans="1:10" x14ac:dyDescent="0.25">
      <c r="A146" s="77" t="s">
        <v>126</v>
      </c>
      <c r="B146" s="77">
        <v>1</v>
      </c>
      <c r="C146" s="77">
        <v>23702531</v>
      </c>
      <c r="D146" s="79" t="s">
        <v>127</v>
      </c>
      <c r="E146" s="80">
        <v>-3.5000000000000001E-3</v>
      </c>
      <c r="F146" s="80">
        <v>4.0000000000000002E-4</v>
      </c>
      <c r="G146" s="81">
        <v>5.2000000000000001E-15</v>
      </c>
      <c r="H146" s="80">
        <v>1.1000000000000001E-3</v>
      </c>
      <c r="I146" s="80">
        <v>1.1000000000000001E-3</v>
      </c>
      <c r="J146" s="81">
        <v>0.30809999999999998</v>
      </c>
    </row>
    <row r="147" spans="1:10" x14ac:dyDescent="0.25">
      <c r="A147" s="77" t="s">
        <v>431</v>
      </c>
      <c r="B147" s="77">
        <v>11</v>
      </c>
      <c r="C147" s="77">
        <v>57409538</v>
      </c>
      <c r="D147" s="79" t="s">
        <v>432</v>
      </c>
      <c r="E147" s="80">
        <v>-2.0999999999999999E-3</v>
      </c>
      <c r="F147" s="80">
        <v>4.0000000000000002E-4</v>
      </c>
      <c r="G147" s="81">
        <v>5.8999999999999999E-9</v>
      </c>
      <c r="H147" s="80">
        <v>8.9999999999999998E-4</v>
      </c>
      <c r="I147" s="80">
        <v>8.9999999999999998E-4</v>
      </c>
      <c r="J147" s="81">
        <v>0.31230000000000002</v>
      </c>
    </row>
    <row r="148" spans="1:10" x14ac:dyDescent="0.25">
      <c r="A148" s="77" t="s">
        <v>594</v>
      </c>
      <c r="B148" s="77">
        <v>20</v>
      </c>
      <c r="C148" s="77">
        <v>60892116</v>
      </c>
      <c r="D148" s="79" t="s">
        <v>595</v>
      </c>
      <c r="E148" s="80">
        <v>-2.2000000000000001E-3</v>
      </c>
      <c r="F148" s="80">
        <v>4.0000000000000002E-4</v>
      </c>
      <c r="G148" s="81">
        <v>4.8E-10</v>
      </c>
      <c r="H148" s="80">
        <v>8.9999999999999998E-4</v>
      </c>
      <c r="I148" s="80">
        <v>8.9999999999999998E-4</v>
      </c>
      <c r="J148" s="81">
        <v>0.31669999999999998</v>
      </c>
    </row>
    <row r="149" spans="1:10" x14ac:dyDescent="0.25">
      <c r="A149" s="77" t="s">
        <v>533</v>
      </c>
      <c r="B149" s="77">
        <v>17</v>
      </c>
      <c r="C149" s="77">
        <v>1967501</v>
      </c>
      <c r="D149" s="79" t="s">
        <v>534</v>
      </c>
      <c r="E149" s="80">
        <v>-2.0999999999999999E-3</v>
      </c>
      <c r="F149" s="80">
        <v>2.9999999999999997E-4</v>
      </c>
      <c r="G149" s="81">
        <v>1.6999999999999999E-9</v>
      </c>
      <c r="H149" s="80">
        <v>8.9999999999999998E-4</v>
      </c>
      <c r="I149" s="80">
        <v>8.9999999999999998E-4</v>
      </c>
      <c r="J149" s="81">
        <v>0.32140000000000002</v>
      </c>
    </row>
    <row r="150" spans="1:10" x14ac:dyDescent="0.25">
      <c r="A150" s="77" t="s">
        <v>266</v>
      </c>
      <c r="B150" s="77">
        <v>4</v>
      </c>
      <c r="C150" s="77">
        <v>23813109</v>
      </c>
      <c r="D150" s="79" t="s">
        <v>267</v>
      </c>
      <c r="E150" s="80">
        <v>2E-3</v>
      </c>
      <c r="F150" s="80">
        <v>2.9999999999999997E-4</v>
      </c>
      <c r="G150" s="81">
        <v>3E-9</v>
      </c>
      <c r="H150" s="80">
        <v>-8.0000000000000004E-4</v>
      </c>
      <c r="I150" s="80">
        <v>8.9999999999999998E-4</v>
      </c>
      <c r="J150" s="81">
        <v>0.33040000000000003</v>
      </c>
    </row>
    <row r="151" spans="1:10" x14ac:dyDescent="0.25">
      <c r="A151" s="77" t="s">
        <v>388</v>
      </c>
      <c r="B151" s="77">
        <v>9</v>
      </c>
      <c r="C151" s="77">
        <v>119266695</v>
      </c>
      <c r="D151" s="79" t="s">
        <v>389</v>
      </c>
      <c r="E151" s="80">
        <v>2.5000000000000001E-3</v>
      </c>
      <c r="F151" s="80">
        <v>2.9999999999999997E-4</v>
      </c>
      <c r="G151" s="81">
        <v>4.7000000000000002E-13</v>
      </c>
      <c r="H151" s="80">
        <v>-8.0000000000000004E-4</v>
      </c>
      <c r="I151" s="80">
        <v>8.9999999999999998E-4</v>
      </c>
      <c r="J151" s="81">
        <v>0.33040000000000003</v>
      </c>
    </row>
    <row r="152" spans="1:10" x14ac:dyDescent="0.25">
      <c r="A152" s="77" t="s">
        <v>378</v>
      </c>
      <c r="B152" s="77">
        <v>8</v>
      </c>
      <c r="C152" s="77">
        <v>120894208</v>
      </c>
      <c r="D152" s="79" t="s">
        <v>379</v>
      </c>
      <c r="E152" s="80">
        <v>2.3999999999999998E-3</v>
      </c>
      <c r="F152" s="80">
        <v>4.0000000000000002E-4</v>
      </c>
      <c r="G152" s="81">
        <v>1E-8</v>
      </c>
      <c r="H152" s="80">
        <v>-1.1000000000000001E-3</v>
      </c>
      <c r="I152" s="80">
        <v>1.1000000000000001E-3</v>
      </c>
      <c r="J152" s="81">
        <v>0.33939999999999998</v>
      </c>
    </row>
    <row r="153" spans="1:10" x14ac:dyDescent="0.25">
      <c r="A153" s="77" t="s">
        <v>447</v>
      </c>
      <c r="B153" s="77">
        <v>12</v>
      </c>
      <c r="C153" s="77">
        <v>4591100</v>
      </c>
      <c r="D153" s="79" t="s">
        <v>448</v>
      </c>
      <c r="E153" s="80">
        <v>2.8999999999999998E-3</v>
      </c>
      <c r="F153" s="80">
        <v>5.0000000000000001E-4</v>
      </c>
      <c r="G153" s="81">
        <v>4.9000000000000002E-8</v>
      </c>
      <c r="H153" s="80">
        <v>-1.1999999999999999E-3</v>
      </c>
      <c r="I153" s="80">
        <v>1.2999999999999999E-3</v>
      </c>
      <c r="J153" s="81">
        <v>0.35410000000000003</v>
      </c>
    </row>
    <row r="154" spans="1:10" x14ac:dyDescent="0.25">
      <c r="A154" s="77" t="s">
        <v>549</v>
      </c>
      <c r="B154" s="77">
        <v>17</v>
      </c>
      <c r="C154" s="77">
        <v>59450105</v>
      </c>
      <c r="D154" s="79" t="s">
        <v>548</v>
      </c>
      <c r="E154" s="80">
        <v>-7.4999999999999997E-3</v>
      </c>
      <c r="F154" s="80">
        <v>5.0000000000000001E-4</v>
      </c>
      <c r="G154" s="81">
        <v>5.3000000000000003E-60</v>
      </c>
      <c r="H154" s="80">
        <v>-1.1000000000000001E-3</v>
      </c>
      <c r="I154" s="80">
        <v>1.1000000000000001E-3</v>
      </c>
      <c r="J154" s="81">
        <v>0.35549999999999998</v>
      </c>
    </row>
    <row r="155" spans="1:10" x14ac:dyDescent="0.25">
      <c r="A155" s="77" t="s">
        <v>235</v>
      </c>
      <c r="B155" s="77">
        <v>3</v>
      </c>
      <c r="C155" s="77">
        <v>38546726</v>
      </c>
      <c r="D155" s="79" t="s">
        <v>236</v>
      </c>
      <c r="E155" s="80">
        <v>3.0999999999999999E-3</v>
      </c>
      <c r="F155" s="80">
        <v>4.0000000000000002E-4</v>
      </c>
      <c r="G155" s="81">
        <v>4.8000000000000005E-19</v>
      </c>
      <c r="H155" s="80">
        <v>-8.0000000000000004E-4</v>
      </c>
      <c r="I155" s="80">
        <v>8.9999999999999998E-4</v>
      </c>
      <c r="J155" s="81">
        <v>0.376</v>
      </c>
    </row>
    <row r="156" spans="1:10" x14ac:dyDescent="0.25">
      <c r="A156" s="77" t="s">
        <v>491</v>
      </c>
      <c r="B156" s="77">
        <v>15</v>
      </c>
      <c r="C156" s="77">
        <v>62808539</v>
      </c>
      <c r="D156" s="79" t="s">
        <v>492</v>
      </c>
      <c r="E156" s="80">
        <v>2.2000000000000001E-3</v>
      </c>
      <c r="F156" s="80">
        <v>4.0000000000000002E-4</v>
      </c>
      <c r="G156" s="81">
        <v>5.6999999999999998E-9</v>
      </c>
      <c r="H156" s="80">
        <v>-8.9999999999999998E-4</v>
      </c>
      <c r="I156" s="80">
        <v>1E-3</v>
      </c>
      <c r="J156" s="81">
        <v>0.39329999999999998</v>
      </c>
    </row>
    <row r="157" spans="1:10" x14ac:dyDescent="0.25">
      <c r="A157" s="77" t="s">
        <v>182</v>
      </c>
      <c r="B157" s="77">
        <v>2</v>
      </c>
      <c r="C157" s="77">
        <v>16715408</v>
      </c>
      <c r="D157" s="79" t="s">
        <v>183</v>
      </c>
      <c r="E157" s="80">
        <v>2.2000000000000001E-3</v>
      </c>
      <c r="F157" s="80">
        <v>4.0000000000000002E-4</v>
      </c>
      <c r="G157" s="81">
        <v>1.0999999999999999E-8</v>
      </c>
      <c r="H157" s="80">
        <v>-8.0000000000000004E-4</v>
      </c>
      <c r="I157" s="80">
        <v>1E-3</v>
      </c>
      <c r="J157" s="81">
        <v>0.39350000000000002</v>
      </c>
    </row>
    <row r="158" spans="1:10" x14ac:dyDescent="0.25">
      <c r="A158" s="77" t="s">
        <v>400</v>
      </c>
      <c r="B158" s="77">
        <v>10</v>
      </c>
      <c r="C158" s="77">
        <v>51049027</v>
      </c>
      <c r="D158" s="79" t="s">
        <v>401</v>
      </c>
      <c r="E158" s="80">
        <v>-2E-3</v>
      </c>
      <c r="F158" s="80">
        <v>4.0000000000000002E-4</v>
      </c>
      <c r="G158" s="81">
        <v>1E-8</v>
      </c>
      <c r="H158" s="80">
        <v>6.9999999999999999E-4</v>
      </c>
      <c r="I158" s="80">
        <v>8.9999999999999998E-4</v>
      </c>
      <c r="J158" s="81">
        <v>0.40660000000000002</v>
      </c>
    </row>
    <row r="159" spans="1:10" x14ac:dyDescent="0.25">
      <c r="A159" s="77" t="s">
        <v>346</v>
      </c>
      <c r="B159" s="77">
        <v>7</v>
      </c>
      <c r="C159" s="77">
        <v>128576086</v>
      </c>
      <c r="D159" s="79" t="s">
        <v>347</v>
      </c>
      <c r="E159" s="80">
        <v>2.8999999999999998E-3</v>
      </c>
      <c r="F159" s="80">
        <v>4.0000000000000002E-4</v>
      </c>
      <c r="G159" s="81">
        <v>2.5000000000000002E-16</v>
      </c>
      <c r="H159" s="80">
        <v>-8.0000000000000004E-4</v>
      </c>
      <c r="I159" s="80">
        <v>1E-3</v>
      </c>
      <c r="J159" s="81">
        <v>0.40810000000000002</v>
      </c>
    </row>
    <row r="160" spans="1:10" x14ac:dyDescent="0.25">
      <c r="A160" s="77" t="s">
        <v>412</v>
      </c>
      <c r="B160" s="77">
        <v>10</v>
      </c>
      <c r="C160" s="77">
        <v>104573017</v>
      </c>
      <c r="D160" s="79" t="s">
        <v>413</v>
      </c>
      <c r="E160" s="80">
        <v>2.7000000000000001E-3</v>
      </c>
      <c r="F160" s="80">
        <v>4.0000000000000002E-4</v>
      </c>
      <c r="G160" s="81">
        <v>1.5E-9</v>
      </c>
      <c r="H160" s="80">
        <v>-8.9999999999999998E-4</v>
      </c>
      <c r="I160" s="80">
        <v>1.1000000000000001E-3</v>
      </c>
      <c r="J160" s="81">
        <v>0.42930000000000001</v>
      </c>
    </row>
    <row r="161" spans="1:10" x14ac:dyDescent="0.25">
      <c r="A161" s="77" t="s">
        <v>384</v>
      </c>
      <c r="B161" s="77">
        <v>9</v>
      </c>
      <c r="C161" s="77">
        <v>33956791</v>
      </c>
      <c r="D161" s="79" t="s">
        <v>385</v>
      </c>
      <c r="E161" s="80">
        <v>2.3999999999999998E-3</v>
      </c>
      <c r="F161" s="80">
        <v>4.0000000000000002E-4</v>
      </c>
      <c r="G161" s="81">
        <v>1.0000000000000001E-9</v>
      </c>
      <c r="H161" s="80">
        <v>-6.9999999999999999E-4</v>
      </c>
      <c r="I161" s="80">
        <v>1E-3</v>
      </c>
      <c r="J161" s="81">
        <v>0.43940000000000001</v>
      </c>
    </row>
    <row r="162" spans="1:10" x14ac:dyDescent="0.25">
      <c r="A162" s="77" t="s">
        <v>268</v>
      </c>
      <c r="B162" s="77">
        <v>4</v>
      </c>
      <c r="C162" s="77">
        <v>49063872</v>
      </c>
      <c r="D162" s="79" t="s">
        <v>269</v>
      </c>
      <c r="E162" s="80">
        <v>2.0999999999999999E-3</v>
      </c>
      <c r="F162" s="80">
        <v>4.0000000000000002E-4</v>
      </c>
      <c r="G162" s="81">
        <v>2.6000000000000001E-8</v>
      </c>
      <c r="H162" s="80">
        <v>-6.9999999999999999E-4</v>
      </c>
      <c r="I162" s="80">
        <v>1E-3</v>
      </c>
      <c r="J162" s="81">
        <v>0.45040000000000002</v>
      </c>
    </row>
    <row r="163" spans="1:10" x14ac:dyDescent="0.25">
      <c r="A163" s="77" t="s">
        <v>350</v>
      </c>
      <c r="B163" s="77">
        <v>7</v>
      </c>
      <c r="C163" s="77">
        <v>155664686</v>
      </c>
      <c r="D163" s="79" t="s">
        <v>351</v>
      </c>
      <c r="E163" s="80">
        <v>-2.8999999999999998E-3</v>
      </c>
      <c r="F163" s="80">
        <v>4.0000000000000002E-4</v>
      </c>
      <c r="G163" s="81">
        <v>3.0999999999999999E-15</v>
      </c>
      <c r="H163" s="80">
        <v>5.9999999999999995E-4</v>
      </c>
      <c r="I163" s="80">
        <v>8.9999999999999998E-4</v>
      </c>
      <c r="J163" s="81">
        <v>0.46600000000000003</v>
      </c>
    </row>
    <row r="164" spans="1:10" x14ac:dyDescent="0.25">
      <c r="A164" s="77" t="s">
        <v>219</v>
      </c>
      <c r="B164" s="77">
        <v>2</v>
      </c>
      <c r="C164" s="77">
        <v>188129669</v>
      </c>
      <c r="D164" s="79" t="s">
        <v>220</v>
      </c>
      <c r="E164" s="80">
        <v>3.3999999999999998E-3</v>
      </c>
      <c r="F164" s="80">
        <v>5.9999999999999995E-4</v>
      </c>
      <c r="G164" s="81">
        <v>1.0999999999999999E-9</v>
      </c>
      <c r="H164" s="80">
        <v>-8.9999999999999998E-4</v>
      </c>
      <c r="I164" s="80">
        <v>1.4E-3</v>
      </c>
      <c r="J164" s="81">
        <v>0.49149999999999999</v>
      </c>
    </row>
    <row r="165" spans="1:10" x14ac:dyDescent="0.25">
      <c r="A165" s="77" t="s">
        <v>264</v>
      </c>
      <c r="B165" s="77">
        <v>4</v>
      </c>
      <c r="C165" s="77">
        <v>10272429</v>
      </c>
      <c r="D165" s="79" t="s">
        <v>265</v>
      </c>
      <c r="E165" s="80">
        <v>2E-3</v>
      </c>
      <c r="F165" s="80">
        <v>2.9999999999999997E-4</v>
      </c>
      <c r="G165" s="81">
        <v>1.0999999999999999E-8</v>
      </c>
      <c r="H165" s="80">
        <v>-5.9999999999999995E-4</v>
      </c>
      <c r="I165" s="80">
        <v>8.9999999999999998E-4</v>
      </c>
      <c r="J165" s="81">
        <v>0.4929</v>
      </c>
    </row>
    <row r="166" spans="1:10" x14ac:dyDescent="0.25">
      <c r="A166" s="77" t="s">
        <v>382</v>
      </c>
      <c r="B166" s="77">
        <v>9</v>
      </c>
      <c r="C166" s="77">
        <v>20559727</v>
      </c>
      <c r="D166" s="79" t="s">
        <v>383</v>
      </c>
      <c r="E166" s="80">
        <v>-2.5000000000000001E-3</v>
      </c>
      <c r="F166" s="80">
        <v>4.0000000000000002E-4</v>
      </c>
      <c r="G166" s="81">
        <v>7.8000000000000004E-9</v>
      </c>
      <c r="H166" s="80">
        <v>6.9999999999999999E-4</v>
      </c>
      <c r="I166" s="80">
        <v>1.1000000000000001E-3</v>
      </c>
      <c r="J166" s="81">
        <v>0.51290000000000002</v>
      </c>
    </row>
    <row r="167" spans="1:10" x14ac:dyDescent="0.25">
      <c r="A167" s="77" t="s">
        <v>132</v>
      </c>
      <c r="B167" s="77">
        <v>1</v>
      </c>
      <c r="C167" s="77">
        <v>46581933</v>
      </c>
      <c r="D167" s="79" t="s">
        <v>133</v>
      </c>
      <c r="E167" s="80">
        <v>3.8999999999999998E-3</v>
      </c>
      <c r="F167" s="80">
        <v>5.9999999999999995E-4</v>
      </c>
      <c r="G167" s="81">
        <v>2.0999999999999999E-11</v>
      </c>
      <c r="H167" s="80">
        <v>-1E-3</v>
      </c>
      <c r="I167" s="80">
        <v>1.5E-3</v>
      </c>
      <c r="J167" s="81">
        <v>0.52229999999999999</v>
      </c>
    </row>
    <row r="168" spans="1:10" x14ac:dyDescent="0.25">
      <c r="A168" s="77" t="s">
        <v>611</v>
      </c>
      <c r="B168" s="77">
        <v>22</v>
      </c>
      <c r="C168" s="77">
        <v>40884662</v>
      </c>
      <c r="D168" s="79" t="s">
        <v>612</v>
      </c>
      <c r="E168" s="80">
        <v>5.5999999999999999E-3</v>
      </c>
      <c r="F168" s="80">
        <v>5.9999999999999995E-4</v>
      </c>
      <c r="G168" s="81">
        <v>6.6999999999999997E-23</v>
      </c>
      <c r="H168" s="80">
        <v>8.9999999999999998E-4</v>
      </c>
      <c r="I168" s="80">
        <v>1.5E-3</v>
      </c>
      <c r="J168" s="81">
        <v>0.53100000000000003</v>
      </c>
    </row>
    <row r="169" spans="1:10" x14ac:dyDescent="0.25">
      <c r="A169" s="77" t="s">
        <v>562</v>
      </c>
      <c r="B169" s="77">
        <v>19</v>
      </c>
      <c r="C169" s="77">
        <v>13038415</v>
      </c>
      <c r="D169" s="79" t="s">
        <v>563</v>
      </c>
      <c r="E169" s="80">
        <v>-1.9E-3</v>
      </c>
      <c r="F169" s="80">
        <v>4.0000000000000002E-4</v>
      </c>
      <c r="G169" s="81">
        <v>4.9000000000000002E-8</v>
      </c>
      <c r="H169" s="80">
        <v>5.0000000000000001E-4</v>
      </c>
      <c r="I169" s="80">
        <v>8.9999999999999998E-4</v>
      </c>
      <c r="J169" s="81">
        <v>0.53520000000000001</v>
      </c>
    </row>
    <row r="170" spans="1:10" x14ac:dyDescent="0.25">
      <c r="A170" s="135" t="s">
        <v>613</v>
      </c>
      <c r="B170" s="135">
        <v>22</v>
      </c>
      <c r="C170" s="135">
        <v>43112818</v>
      </c>
      <c r="D170" s="136" t="s">
        <v>614</v>
      </c>
      <c r="E170" s="137">
        <v>-3.2000000000000002E-3</v>
      </c>
      <c r="F170" s="137">
        <v>4.0000000000000002E-4</v>
      </c>
      <c r="G170" s="138">
        <v>2.3000000000000001E-17</v>
      </c>
      <c r="H170" s="137">
        <v>5.9999999999999995E-4</v>
      </c>
      <c r="I170" s="137">
        <v>8.9999999999999998E-4</v>
      </c>
      <c r="J170" s="138">
        <v>0.54369999999999996</v>
      </c>
    </row>
    <row r="171" spans="1:10" x14ac:dyDescent="0.25">
      <c r="A171" s="77" t="s">
        <v>588</v>
      </c>
      <c r="B171" s="77">
        <v>20</v>
      </c>
      <c r="C171" s="77">
        <v>43034016</v>
      </c>
      <c r="D171" s="79" t="s">
        <v>589</v>
      </c>
      <c r="E171" s="80">
        <v>-2.0999999999999999E-3</v>
      </c>
      <c r="F171" s="80">
        <v>4.0000000000000002E-4</v>
      </c>
      <c r="G171" s="81">
        <v>5.3000000000000003E-9</v>
      </c>
      <c r="H171" s="80">
        <v>5.9999999999999995E-4</v>
      </c>
      <c r="I171" s="80">
        <v>1E-3</v>
      </c>
      <c r="J171" s="81">
        <v>0.55430000000000001</v>
      </c>
    </row>
    <row r="172" spans="1:10" x14ac:dyDescent="0.25">
      <c r="A172" s="77" t="s">
        <v>537</v>
      </c>
      <c r="B172" s="77">
        <v>17</v>
      </c>
      <c r="C172" s="77">
        <v>19437187</v>
      </c>
      <c r="D172" s="79" t="s">
        <v>538</v>
      </c>
      <c r="E172" s="80">
        <v>4.1000000000000003E-3</v>
      </c>
      <c r="F172" s="80">
        <v>4.0000000000000002E-4</v>
      </c>
      <c r="G172" s="81">
        <v>8.4999999999999993E-30</v>
      </c>
      <c r="H172" s="80">
        <v>5.0000000000000001E-4</v>
      </c>
      <c r="I172" s="80">
        <v>8.9999999999999998E-4</v>
      </c>
      <c r="J172" s="81">
        <v>0.56630000000000003</v>
      </c>
    </row>
    <row r="173" spans="1:10" x14ac:dyDescent="0.25">
      <c r="A173" s="77" t="s">
        <v>483</v>
      </c>
      <c r="B173" s="77">
        <v>15</v>
      </c>
      <c r="C173" s="77">
        <v>41399951</v>
      </c>
      <c r="D173" s="79" t="s">
        <v>484</v>
      </c>
      <c r="E173" s="80">
        <v>-3.2000000000000002E-3</v>
      </c>
      <c r="F173" s="80">
        <v>4.0000000000000002E-4</v>
      </c>
      <c r="G173" s="81">
        <v>5.8E-19</v>
      </c>
      <c r="H173" s="80">
        <v>5.0000000000000001E-4</v>
      </c>
      <c r="I173" s="80">
        <v>8.9999999999999998E-4</v>
      </c>
      <c r="J173" s="81">
        <v>0.57020000000000004</v>
      </c>
    </row>
    <row r="174" spans="1:10" x14ac:dyDescent="0.25">
      <c r="A174" s="77" t="s">
        <v>276</v>
      </c>
      <c r="B174" s="77">
        <v>4</v>
      </c>
      <c r="C174" s="77">
        <v>109693926</v>
      </c>
      <c r="D174" s="79" t="s">
        <v>277</v>
      </c>
      <c r="E174" s="80">
        <v>2.2000000000000001E-3</v>
      </c>
      <c r="F174" s="80">
        <v>4.0000000000000002E-4</v>
      </c>
      <c r="G174" s="81">
        <v>1.5E-9</v>
      </c>
      <c r="H174" s="80">
        <v>-5.0000000000000001E-4</v>
      </c>
      <c r="I174" s="80">
        <v>8.9999999999999998E-4</v>
      </c>
      <c r="J174" s="81">
        <v>0.57210000000000005</v>
      </c>
    </row>
    <row r="175" spans="1:10" x14ac:dyDescent="0.25">
      <c r="A175" s="77" t="s">
        <v>155</v>
      </c>
      <c r="B175" s="77">
        <v>1</v>
      </c>
      <c r="C175" s="77">
        <v>170649277</v>
      </c>
      <c r="D175" s="79" t="s">
        <v>156</v>
      </c>
      <c r="E175" s="80">
        <v>2.0999999999999999E-3</v>
      </c>
      <c r="F175" s="80">
        <v>4.0000000000000002E-4</v>
      </c>
      <c r="G175" s="81">
        <v>1.6000000000000001E-9</v>
      </c>
      <c r="H175" s="80">
        <v>-5.0000000000000001E-4</v>
      </c>
      <c r="I175" s="80">
        <v>8.9999999999999998E-4</v>
      </c>
      <c r="J175" s="81">
        <v>0.60970000000000002</v>
      </c>
    </row>
    <row r="176" spans="1:10" x14ac:dyDescent="0.25">
      <c r="A176" s="77" t="s">
        <v>564</v>
      </c>
      <c r="B176" s="77">
        <v>19</v>
      </c>
      <c r="C176" s="77">
        <v>18843752</v>
      </c>
      <c r="D176" s="79" t="s">
        <v>565</v>
      </c>
      <c r="E176" s="80">
        <v>2.5999999999999999E-3</v>
      </c>
      <c r="F176" s="80">
        <v>4.0000000000000002E-4</v>
      </c>
      <c r="G176" s="81">
        <v>7.8000000000000004E-9</v>
      </c>
      <c r="H176" s="80">
        <v>-5.0000000000000001E-4</v>
      </c>
      <c r="I176" s="80">
        <v>1E-3</v>
      </c>
      <c r="J176" s="81">
        <v>0.61109999999999998</v>
      </c>
    </row>
    <row r="177" spans="1:10" x14ac:dyDescent="0.25">
      <c r="A177" s="77" t="s">
        <v>469</v>
      </c>
      <c r="B177" s="77">
        <v>14</v>
      </c>
      <c r="C177" s="77">
        <v>50735947</v>
      </c>
      <c r="D177" s="79" t="s">
        <v>470</v>
      </c>
      <c r="E177" s="80">
        <v>-7.6E-3</v>
      </c>
      <c r="F177" s="80">
        <v>1.4E-3</v>
      </c>
      <c r="G177" s="81">
        <v>2E-8</v>
      </c>
      <c r="H177" s="80">
        <v>1.8E-3</v>
      </c>
      <c r="I177" s="80">
        <v>3.5000000000000001E-3</v>
      </c>
      <c r="J177" s="81">
        <v>0.61729999999999996</v>
      </c>
    </row>
    <row r="178" spans="1:10" x14ac:dyDescent="0.25">
      <c r="A178" s="77" t="s">
        <v>390</v>
      </c>
      <c r="B178" s="77">
        <v>9</v>
      </c>
      <c r="C178" s="77">
        <v>133496402</v>
      </c>
      <c r="D178" s="79" t="s">
        <v>391</v>
      </c>
      <c r="E178" s="80">
        <v>-2.8E-3</v>
      </c>
      <c r="F178" s="80">
        <v>5.0000000000000001E-4</v>
      </c>
      <c r="G178" s="81">
        <v>9.3000000000000006E-9</v>
      </c>
      <c r="H178" s="80">
        <v>-5.9999999999999995E-4</v>
      </c>
      <c r="I178" s="80">
        <v>1.2999999999999999E-3</v>
      </c>
      <c r="J178" s="81">
        <v>0.62170000000000003</v>
      </c>
    </row>
    <row r="179" spans="1:10" x14ac:dyDescent="0.25">
      <c r="A179" s="77" t="s">
        <v>479</v>
      </c>
      <c r="B179" s="77">
        <v>14</v>
      </c>
      <c r="C179" s="77">
        <v>100752644</v>
      </c>
      <c r="D179" s="79" t="s">
        <v>480</v>
      </c>
      <c r="E179" s="80">
        <v>-2.2000000000000001E-3</v>
      </c>
      <c r="F179" s="80">
        <v>4.0000000000000002E-4</v>
      </c>
      <c r="G179" s="81">
        <v>1.4999999999999999E-8</v>
      </c>
      <c r="H179" s="80">
        <v>5.0000000000000001E-4</v>
      </c>
      <c r="I179" s="80">
        <v>1E-3</v>
      </c>
      <c r="J179" s="81">
        <v>0.63719999999999999</v>
      </c>
    </row>
    <row r="180" spans="1:10" x14ac:dyDescent="0.25">
      <c r="A180" s="77" t="s">
        <v>130</v>
      </c>
      <c r="B180" s="77">
        <v>1</v>
      </c>
      <c r="C180" s="77">
        <v>46039077</v>
      </c>
      <c r="D180" s="79" t="s">
        <v>131</v>
      </c>
      <c r="E180" s="80">
        <v>-3.7000000000000002E-3</v>
      </c>
      <c r="F180" s="80">
        <v>5.0000000000000001E-4</v>
      </c>
      <c r="G180" s="81">
        <v>8.9000000000000003E-15</v>
      </c>
      <c r="H180" s="80">
        <v>-5.0000000000000001E-4</v>
      </c>
      <c r="I180" s="80">
        <v>1.1999999999999999E-3</v>
      </c>
      <c r="J180" s="81">
        <v>0.64459999999999995</v>
      </c>
    </row>
    <row r="181" spans="1:10" x14ac:dyDescent="0.25">
      <c r="A181" s="77" t="s">
        <v>523</v>
      </c>
      <c r="B181" s="77">
        <v>16</v>
      </c>
      <c r="C181" s="77">
        <v>71643669</v>
      </c>
      <c r="D181" s="79" t="s">
        <v>524</v>
      </c>
      <c r="E181" s="80">
        <v>-2.5000000000000001E-3</v>
      </c>
      <c r="F181" s="80">
        <v>4.0000000000000002E-4</v>
      </c>
      <c r="G181" s="81">
        <v>3.9E-10</v>
      </c>
      <c r="H181" s="80">
        <v>-4.0000000000000002E-4</v>
      </c>
      <c r="I181" s="80">
        <v>8.9999999999999998E-4</v>
      </c>
      <c r="J181" s="81">
        <v>0.65569999999999995</v>
      </c>
    </row>
    <row r="182" spans="1:10" x14ac:dyDescent="0.25">
      <c r="A182" s="77" t="s">
        <v>519</v>
      </c>
      <c r="B182" s="77">
        <v>16</v>
      </c>
      <c r="C182" s="77">
        <v>68323115</v>
      </c>
      <c r="D182" s="79" t="s">
        <v>520</v>
      </c>
      <c r="E182" s="80">
        <v>-2.5999999999999999E-3</v>
      </c>
      <c r="F182" s="80">
        <v>4.0000000000000002E-4</v>
      </c>
      <c r="G182" s="81">
        <v>1.2000000000000001E-11</v>
      </c>
      <c r="H182" s="80">
        <v>-4.0000000000000002E-4</v>
      </c>
      <c r="I182" s="80">
        <v>1E-3</v>
      </c>
      <c r="J182" s="81">
        <v>0.65800000000000003</v>
      </c>
    </row>
    <row r="183" spans="1:10" x14ac:dyDescent="0.25">
      <c r="A183" s="77" t="s">
        <v>184</v>
      </c>
      <c r="B183" s="77">
        <v>2</v>
      </c>
      <c r="C183" s="77">
        <v>18676265</v>
      </c>
      <c r="D183" s="79" t="s">
        <v>185</v>
      </c>
      <c r="E183" s="80">
        <v>-3.2000000000000002E-3</v>
      </c>
      <c r="F183" s="80">
        <v>4.0000000000000002E-4</v>
      </c>
      <c r="G183" s="81">
        <v>6.3999999999999998E-18</v>
      </c>
      <c r="H183" s="80">
        <v>4.0000000000000002E-4</v>
      </c>
      <c r="I183" s="80">
        <v>8.9999999999999998E-4</v>
      </c>
      <c r="J183" s="81">
        <v>0.66269999999999996</v>
      </c>
    </row>
    <row r="184" spans="1:10" x14ac:dyDescent="0.25">
      <c r="A184" s="77" t="s">
        <v>545</v>
      </c>
      <c r="B184" s="77">
        <v>17</v>
      </c>
      <c r="C184" s="77">
        <v>56755223</v>
      </c>
      <c r="D184" s="79" t="s">
        <v>546</v>
      </c>
      <c r="E184" s="80">
        <v>3.0000000000000001E-3</v>
      </c>
      <c r="F184" s="80">
        <v>5.0000000000000001E-4</v>
      </c>
      <c r="G184" s="81">
        <v>2.9000000000000002E-8</v>
      </c>
      <c r="H184" s="80">
        <v>-5.9999999999999995E-4</v>
      </c>
      <c r="I184" s="80">
        <v>1.4E-3</v>
      </c>
      <c r="J184" s="81">
        <v>0.67279999999999995</v>
      </c>
    </row>
    <row r="185" spans="1:10" x14ac:dyDescent="0.25">
      <c r="A185" s="77" t="s">
        <v>376</v>
      </c>
      <c r="B185" s="77">
        <v>8</v>
      </c>
      <c r="C185" s="77">
        <v>87247209</v>
      </c>
      <c r="D185" s="79" t="s">
        <v>377</v>
      </c>
      <c r="E185" s="80">
        <v>2.8E-3</v>
      </c>
      <c r="F185" s="80">
        <v>4.0000000000000002E-4</v>
      </c>
      <c r="G185" s="81">
        <v>5.7000000000000003E-12</v>
      </c>
      <c r="H185" s="80">
        <v>-4.0000000000000002E-4</v>
      </c>
      <c r="I185" s="80">
        <v>1E-3</v>
      </c>
      <c r="J185" s="81">
        <v>0.68120000000000003</v>
      </c>
    </row>
    <row r="186" spans="1:10" x14ac:dyDescent="0.25">
      <c r="A186" s="77" t="s">
        <v>178</v>
      </c>
      <c r="B186" s="77">
        <v>2</v>
      </c>
      <c r="C186" s="77">
        <v>12115479</v>
      </c>
      <c r="D186" s="79" t="s">
        <v>179</v>
      </c>
      <c r="E186" s="80">
        <v>-2.3999999999999998E-3</v>
      </c>
      <c r="F186" s="80">
        <v>4.0000000000000002E-4</v>
      </c>
      <c r="G186" s="81">
        <v>4.3999999999999997E-8</v>
      </c>
      <c r="H186" s="80">
        <v>4.0000000000000002E-4</v>
      </c>
      <c r="I186" s="80">
        <v>1.1000000000000001E-3</v>
      </c>
      <c r="J186" s="81">
        <v>0.7258</v>
      </c>
    </row>
    <row r="187" spans="1:10" x14ac:dyDescent="0.25">
      <c r="A187" s="77" t="s">
        <v>209</v>
      </c>
      <c r="B187" s="77">
        <v>2</v>
      </c>
      <c r="C187" s="77">
        <v>152365775</v>
      </c>
      <c r="D187" s="79" t="s">
        <v>210</v>
      </c>
      <c r="E187" s="80">
        <v>-2.0999999999999999E-3</v>
      </c>
      <c r="F187" s="80">
        <v>4.0000000000000002E-4</v>
      </c>
      <c r="G187" s="81">
        <v>4.2000000000000004E-9</v>
      </c>
      <c r="H187" s="80">
        <v>2.9999999999999997E-4</v>
      </c>
      <c r="I187" s="80">
        <v>8.9999999999999998E-4</v>
      </c>
      <c r="J187" s="81">
        <v>0.73250000000000004</v>
      </c>
    </row>
    <row r="188" spans="1:10" x14ac:dyDescent="0.25">
      <c r="A188" s="77" t="s">
        <v>556</v>
      </c>
      <c r="B188" s="77">
        <v>18</v>
      </c>
      <c r="C188" s="77">
        <v>46482070</v>
      </c>
      <c r="D188" s="79" t="s">
        <v>557</v>
      </c>
      <c r="E188" s="80">
        <v>-2.0999999999999999E-3</v>
      </c>
      <c r="F188" s="80">
        <v>4.0000000000000002E-4</v>
      </c>
      <c r="G188" s="81">
        <v>5.5999999999999997E-9</v>
      </c>
      <c r="H188" s="80">
        <v>2.9999999999999997E-4</v>
      </c>
      <c r="I188" s="80">
        <v>8.9999999999999998E-4</v>
      </c>
      <c r="J188" s="81">
        <v>0.74080000000000001</v>
      </c>
    </row>
    <row r="189" spans="1:10" x14ac:dyDescent="0.25">
      <c r="A189" s="77" t="s">
        <v>422</v>
      </c>
      <c r="B189" s="77">
        <v>11</v>
      </c>
      <c r="C189" s="77">
        <v>5571897</v>
      </c>
      <c r="D189" s="79" t="s">
        <v>423</v>
      </c>
      <c r="E189" s="80">
        <v>3.0000000000000001E-3</v>
      </c>
      <c r="F189" s="80">
        <v>4.0000000000000002E-4</v>
      </c>
      <c r="G189" s="81">
        <v>1.7E-14</v>
      </c>
      <c r="H189" s="80">
        <v>-2.9999999999999997E-4</v>
      </c>
      <c r="I189" s="80">
        <v>1E-3</v>
      </c>
      <c r="J189" s="81">
        <v>0.74280000000000002</v>
      </c>
    </row>
    <row r="190" spans="1:10" x14ac:dyDescent="0.25">
      <c r="A190" s="77" t="s">
        <v>439</v>
      </c>
      <c r="B190" s="77">
        <v>11</v>
      </c>
      <c r="C190" s="77">
        <v>118966780</v>
      </c>
      <c r="D190" s="79" t="s">
        <v>440</v>
      </c>
      <c r="E190" s="80">
        <v>2.0999999999999999E-3</v>
      </c>
      <c r="F190" s="80">
        <v>4.0000000000000002E-4</v>
      </c>
      <c r="G190" s="81">
        <v>1.6000000000000001E-9</v>
      </c>
      <c r="H190" s="80">
        <v>2.9999999999999997E-4</v>
      </c>
      <c r="I190" s="80">
        <v>8.9999999999999998E-4</v>
      </c>
      <c r="J190" s="81">
        <v>0.75029999999999997</v>
      </c>
    </row>
    <row r="191" spans="1:10" x14ac:dyDescent="0.25">
      <c r="A191" s="77" t="s">
        <v>554</v>
      </c>
      <c r="B191" s="77">
        <v>18</v>
      </c>
      <c r="C191" s="77">
        <v>42346956</v>
      </c>
      <c r="D191" s="79" t="s">
        <v>555</v>
      </c>
      <c r="E191" s="80">
        <v>-3.3999999999999998E-3</v>
      </c>
      <c r="F191" s="80">
        <v>5.9999999999999995E-4</v>
      </c>
      <c r="G191" s="81">
        <v>3.8000000000000001E-9</v>
      </c>
      <c r="H191" s="80">
        <v>5.0000000000000001E-4</v>
      </c>
      <c r="I191" s="80">
        <v>1.4E-3</v>
      </c>
      <c r="J191" s="81">
        <v>0.75290000000000001</v>
      </c>
    </row>
    <row r="192" spans="1:10" x14ac:dyDescent="0.25">
      <c r="A192" s="77" t="s">
        <v>607</v>
      </c>
      <c r="B192" s="77">
        <v>22</v>
      </c>
      <c r="C192" s="77">
        <v>36539804</v>
      </c>
      <c r="D192" s="79" t="s">
        <v>608</v>
      </c>
      <c r="E192" s="80">
        <v>-2.7000000000000001E-3</v>
      </c>
      <c r="F192" s="80">
        <v>5.0000000000000001E-4</v>
      </c>
      <c r="G192" s="81">
        <v>1E-8</v>
      </c>
      <c r="H192" s="80">
        <v>4.0000000000000002E-4</v>
      </c>
      <c r="I192" s="80">
        <v>1.1999999999999999E-3</v>
      </c>
      <c r="J192" s="81">
        <v>0.75729999999999997</v>
      </c>
    </row>
    <row r="193" spans="1:10" x14ac:dyDescent="0.25">
      <c r="A193" s="77" t="s">
        <v>298</v>
      </c>
      <c r="B193" s="77">
        <v>5</v>
      </c>
      <c r="C193" s="77">
        <v>131633355</v>
      </c>
      <c r="D193" s="79" t="s">
        <v>299</v>
      </c>
      <c r="E193" s="80">
        <v>2.0999999999999999E-3</v>
      </c>
      <c r="F193" s="80">
        <v>4.0000000000000002E-4</v>
      </c>
      <c r="G193" s="81">
        <v>4.1000000000000003E-9</v>
      </c>
      <c r="H193" s="80">
        <v>2.9999999999999997E-4</v>
      </c>
      <c r="I193" s="80">
        <v>8.9999999999999998E-4</v>
      </c>
      <c r="J193" s="81">
        <v>0.77070000000000005</v>
      </c>
    </row>
    <row r="194" spans="1:10" x14ac:dyDescent="0.25">
      <c r="A194" s="77" t="s">
        <v>194</v>
      </c>
      <c r="B194" s="77">
        <v>2</v>
      </c>
      <c r="C194" s="77">
        <v>54920968</v>
      </c>
      <c r="D194" s="79" t="s">
        <v>195</v>
      </c>
      <c r="E194" s="80">
        <v>-2.7000000000000001E-3</v>
      </c>
      <c r="F194" s="80">
        <v>4.0000000000000002E-4</v>
      </c>
      <c r="G194" s="81">
        <v>2.2000000000000001E-14</v>
      </c>
      <c r="H194" s="80">
        <v>2.9999999999999997E-4</v>
      </c>
      <c r="I194" s="80">
        <v>8.9999999999999998E-4</v>
      </c>
      <c r="J194" s="81">
        <v>0.77180000000000004</v>
      </c>
    </row>
    <row r="195" spans="1:10" x14ac:dyDescent="0.25">
      <c r="A195" s="77" t="s">
        <v>145</v>
      </c>
      <c r="B195" s="77">
        <v>1</v>
      </c>
      <c r="C195" s="77">
        <v>109846278</v>
      </c>
      <c r="D195" s="79" t="s">
        <v>146</v>
      </c>
      <c r="E195" s="80">
        <v>3.0999999999999999E-3</v>
      </c>
      <c r="F195" s="80">
        <v>4.0000000000000002E-4</v>
      </c>
      <c r="G195" s="81">
        <v>3.8000000000000001E-16</v>
      </c>
      <c r="H195" s="80">
        <v>2.9999999999999997E-4</v>
      </c>
      <c r="I195" s="80">
        <v>8.9999999999999998E-4</v>
      </c>
      <c r="J195" s="81">
        <v>0.77390000000000003</v>
      </c>
    </row>
    <row r="196" spans="1:10" x14ac:dyDescent="0.25">
      <c r="A196" s="77" t="s">
        <v>586</v>
      </c>
      <c r="B196" s="77">
        <v>20</v>
      </c>
      <c r="C196" s="77">
        <v>39970385</v>
      </c>
      <c r="D196" s="79" t="s">
        <v>587</v>
      </c>
      <c r="E196" s="80">
        <v>-2.0999999999999999E-3</v>
      </c>
      <c r="F196" s="80">
        <v>4.0000000000000002E-4</v>
      </c>
      <c r="G196" s="81">
        <v>6.9999999999999998E-9</v>
      </c>
      <c r="H196" s="80">
        <v>2.9999999999999997E-4</v>
      </c>
      <c r="I196" s="80">
        <v>8.9999999999999998E-4</v>
      </c>
      <c r="J196" s="81">
        <v>0.79149999999999998</v>
      </c>
    </row>
    <row r="197" spans="1:10" x14ac:dyDescent="0.25">
      <c r="A197" s="77" t="s">
        <v>153</v>
      </c>
      <c r="B197" s="77">
        <v>1</v>
      </c>
      <c r="C197" s="77">
        <v>163738950</v>
      </c>
      <c r="D197" s="79" t="s">
        <v>154</v>
      </c>
      <c r="E197" s="80">
        <v>-1.9E-3</v>
      </c>
      <c r="F197" s="80">
        <v>2.9999999999999997E-4</v>
      </c>
      <c r="G197" s="81">
        <v>3.8999999999999998E-8</v>
      </c>
      <c r="H197" s="80">
        <v>2.0000000000000001E-4</v>
      </c>
      <c r="I197" s="80">
        <v>8.9999999999999998E-4</v>
      </c>
      <c r="J197" s="81">
        <v>0.81830000000000003</v>
      </c>
    </row>
    <row r="198" spans="1:10" x14ac:dyDescent="0.25">
      <c r="A198" s="77" t="s">
        <v>543</v>
      </c>
      <c r="B198" s="77">
        <v>17</v>
      </c>
      <c r="C198" s="77">
        <v>38211383</v>
      </c>
      <c r="D198" s="79" t="s">
        <v>544</v>
      </c>
      <c r="E198" s="80">
        <v>-4.1000000000000003E-3</v>
      </c>
      <c r="F198" s="80">
        <v>5.9999999999999995E-4</v>
      </c>
      <c r="G198" s="81">
        <v>2.0000000000000001E-10</v>
      </c>
      <c r="H198" s="80">
        <v>2.9999999999999997E-4</v>
      </c>
      <c r="I198" s="80">
        <v>1.6999999999999999E-3</v>
      </c>
      <c r="J198" s="81">
        <v>0.85460000000000003</v>
      </c>
    </row>
    <row r="199" spans="1:10" x14ac:dyDescent="0.25">
      <c r="A199" s="77" t="s">
        <v>507</v>
      </c>
      <c r="B199" s="77">
        <v>15</v>
      </c>
      <c r="C199" s="77">
        <v>85191274</v>
      </c>
      <c r="D199" s="79" t="s">
        <v>508</v>
      </c>
      <c r="E199" s="80">
        <v>1.9E-3</v>
      </c>
      <c r="F199" s="80">
        <v>2.9999999999999997E-4</v>
      </c>
      <c r="G199" s="81">
        <v>2.4E-8</v>
      </c>
      <c r="H199" s="80">
        <v>-2.0000000000000001E-4</v>
      </c>
      <c r="I199" s="80">
        <v>8.9999999999999998E-4</v>
      </c>
      <c r="J199" s="81">
        <v>0.86099999999999999</v>
      </c>
    </row>
    <row r="200" spans="1:10" x14ac:dyDescent="0.25">
      <c r="A200" s="77" t="s">
        <v>453</v>
      </c>
      <c r="B200" s="77">
        <v>12</v>
      </c>
      <c r="C200" s="77">
        <v>48740855</v>
      </c>
      <c r="D200" s="79" t="s">
        <v>454</v>
      </c>
      <c r="E200" s="80">
        <v>2.8E-3</v>
      </c>
      <c r="F200" s="80">
        <v>4.0000000000000002E-4</v>
      </c>
      <c r="G200" s="81">
        <v>5.2999999999999996E-13</v>
      </c>
      <c r="H200" s="80">
        <v>-1E-4</v>
      </c>
      <c r="I200" s="80">
        <v>8.9999999999999998E-4</v>
      </c>
      <c r="J200" s="81">
        <v>0.87729999999999997</v>
      </c>
    </row>
    <row r="201" spans="1:10" x14ac:dyDescent="0.25">
      <c r="A201" s="77" t="s">
        <v>122</v>
      </c>
      <c r="B201" s="77">
        <v>1</v>
      </c>
      <c r="C201" s="77">
        <v>16557691</v>
      </c>
      <c r="D201" s="79" t="s">
        <v>123</v>
      </c>
      <c r="E201" s="80">
        <v>2.3999999999999998E-3</v>
      </c>
      <c r="F201" s="80">
        <v>4.0000000000000002E-4</v>
      </c>
      <c r="G201" s="81">
        <v>1.8999999999999999E-10</v>
      </c>
      <c r="H201" s="80">
        <v>-1E-4</v>
      </c>
      <c r="I201" s="80">
        <v>1E-3</v>
      </c>
      <c r="J201" s="81">
        <v>0.88480000000000003</v>
      </c>
    </row>
    <row r="202" spans="1:10" x14ac:dyDescent="0.25">
      <c r="A202" s="77" t="s">
        <v>255</v>
      </c>
      <c r="B202" s="77">
        <v>3</v>
      </c>
      <c r="C202" s="77">
        <v>141750810</v>
      </c>
      <c r="D202" s="79" t="s">
        <v>256</v>
      </c>
      <c r="E202" s="80">
        <v>4.7000000000000002E-3</v>
      </c>
      <c r="F202" s="80">
        <v>4.0000000000000002E-4</v>
      </c>
      <c r="G202" s="81">
        <v>7.7999999999999998E-34</v>
      </c>
      <c r="H202" s="80">
        <v>1E-4</v>
      </c>
      <c r="I202" s="80">
        <v>1E-3</v>
      </c>
      <c r="J202" s="81">
        <v>0.9244</v>
      </c>
    </row>
    <row r="203" spans="1:10" x14ac:dyDescent="0.25">
      <c r="A203" s="77" t="s">
        <v>398</v>
      </c>
      <c r="B203" s="77">
        <v>10</v>
      </c>
      <c r="C203" s="77">
        <v>29781798</v>
      </c>
      <c r="D203" s="79" t="s">
        <v>399</v>
      </c>
      <c r="E203" s="80">
        <v>2.3E-3</v>
      </c>
      <c r="F203" s="80">
        <v>4.0000000000000002E-4</v>
      </c>
      <c r="G203" s="81">
        <v>3.8000000000000003E-8</v>
      </c>
      <c r="H203" s="80">
        <v>1E-4</v>
      </c>
      <c r="I203" s="80">
        <v>1.1000000000000001E-3</v>
      </c>
      <c r="J203" s="81">
        <v>0.94140000000000001</v>
      </c>
    </row>
    <row r="204" spans="1:10" x14ac:dyDescent="0.25">
      <c r="A204" s="77" t="s">
        <v>202</v>
      </c>
      <c r="B204" s="77">
        <v>2</v>
      </c>
      <c r="C204" s="77">
        <v>103166325</v>
      </c>
      <c r="D204" s="79" t="s">
        <v>203</v>
      </c>
      <c r="E204" s="80">
        <v>-2.5999999999999999E-3</v>
      </c>
      <c r="F204" s="80">
        <v>4.0000000000000002E-4</v>
      </c>
      <c r="G204" s="81">
        <v>1.3999999999999999E-9</v>
      </c>
      <c r="H204" s="80">
        <v>-1E-4</v>
      </c>
      <c r="I204" s="80">
        <v>1.1000000000000001E-3</v>
      </c>
      <c r="J204" s="81">
        <v>0.94179999999999997</v>
      </c>
    </row>
    <row r="205" spans="1:10" x14ac:dyDescent="0.25">
      <c r="A205" s="77" t="s">
        <v>169</v>
      </c>
      <c r="B205" s="77">
        <v>1</v>
      </c>
      <c r="C205" s="77">
        <v>214744893</v>
      </c>
      <c r="D205" s="79" t="s">
        <v>170</v>
      </c>
      <c r="E205" s="80">
        <v>2.3E-3</v>
      </c>
      <c r="F205" s="80">
        <v>4.0000000000000002E-4</v>
      </c>
      <c r="G205" s="81">
        <v>4.9000000000000002E-8</v>
      </c>
      <c r="H205" s="80">
        <v>1E-4</v>
      </c>
      <c r="I205" s="80">
        <v>1.1000000000000001E-3</v>
      </c>
      <c r="J205" s="81">
        <v>0.94699999999999995</v>
      </c>
    </row>
    <row r="206" spans="1:10" x14ac:dyDescent="0.25">
      <c r="A206" s="77" t="s">
        <v>525</v>
      </c>
      <c r="B206" s="77">
        <v>16</v>
      </c>
      <c r="C206" s="77">
        <v>73024276</v>
      </c>
      <c r="D206" s="79" t="s">
        <v>526</v>
      </c>
      <c r="E206" s="80">
        <v>2.2000000000000001E-3</v>
      </c>
      <c r="F206" s="80">
        <v>4.0000000000000002E-4</v>
      </c>
      <c r="G206" s="81">
        <v>3.7E-9</v>
      </c>
      <c r="H206" s="80">
        <v>0</v>
      </c>
      <c r="I206" s="80">
        <v>8.9999999999999998E-4</v>
      </c>
      <c r="J206" s="81">
        <v>0.95679999999999998</v>
      </c>
    </row>
    <row r="207" spans="1:10" x14ac:dyDescent="0.25">
      <c r="A207" s="77" t="s">
        <v>294</v>
      </c>
      <c r="B207" s="77">
        <v>5</v>
      </c>
      <c r="C207" s="77">
        <v>68265211</v>
      </c>
      <c r="D207" s="79" t="s">
        <v>295</v>
      </c>
      <c r="E207" s="80">
        <v>-4.1000000000000003E-3</v>
      </c>
      <c r="F207" s="80">
        <v>6.9999999999999999E-4</v>
      </c>
      <c r="G207" s="81">
        <v>2.6000000000000001E-9</v>
      </c>
      <c r="H207" s="80">
        <v>1E-4</v>
      </c>
      <c r="I207" s="80">
        <v>1.9E-3</v>
      </c>
      <c r="J207" s="81">
        <v>0.96179999999999999</v>
      </c>
    </row>
    <row r="208" spans="1:10" x14ac:dyDescent="0.25">
      <c r="A208" s="77" t="s">
        <v>485</v>
      </c>
      <c r="B208" s="77">
        <v>15</v>
      </c>
      <c r="C208" s="77">
        <v>45660758</v>
      </c>
      <c r="D208" s="79" t="s">
        <v>486</v>
      </c>
      <c r="E208" s="80">
        <v>8.6E-3</v>
      </c>
      <c r="F208" s="80">
        <v>4.0000000000000002E-4</v>
      </c>
      <c r="G208" s="81">
        <v>1.2000000000000001E-132</v>
      </c>
      <c r="H208" s="80">
        <v>0</v>
      </c>
      <c r="I208" s="80">
        <v>8.9999999999999998E-4</v>
      </c>
      <c r="J208" s="81">
        <v>0.9647</v>
      </c>
    </row>
    <row r="209" spans="1:10" x14ac:dyDescent="0.25">
      <c r="A209" s="77" t="s">
        <v>280</v>
      </c>
      <c r="B209" s="77">
        <v>5</v>
      </c>
      <c r="C209" s="77">
        <v>498235</v>
      </c>
      <c r="D209" s="79" t="s">
        <v>281</v>
      </c>
      <c r="E209" s="80">
        <v>2.3999999999999998E-3</v>
      </c>
      <c r="F209" s="80">
        <v>4.0000000000000002E-4</v>
      </c>
      <c r="G209" s="81">
        <v>6.4000000000000002E-9</v>
      </c>
      <c r="H209" s="80">
        <v>0</v>
      </c>
      <c r="I209" s="80">
        <v>1.1000000000000001E-3</v>
      </c>
      <c r="J209" s="81">
        <v>0.96830000000000005</v>
      </c>
    </row>
    <row r="210" spans="1:10" x14ac:dyDescent="0.25">
      <c r="A210" s="77" t="s">
        <v>374</v>
      </c>
      <c r="B210" s="77">
        <v>8</v>
      </c>
      <c r="C210" s="77">
        <v>86361082</v>
      </c>
      <c r="D210" s="79" t="s">
        <v>375</v>
      </c>
      <c r="E210" s="80">
        <v>2E-3</v>
      </c>
      <c r="F210" s="80">
        <v>4.0000000000000002E-4</v>
      </c>
      <c r="G210" s="81">
        <v>1E-8</v>
      </c>
      <c r="H210" s="80">
        <v>0</v>
      </c>
      <c r="I210" s="80">
        <v>8.9999999999999998E-4</v>
      </c>
      <c r="J210" s="81">
        <v>0.96930000000000005</v>
      </c>
    </row>
    <row r="211" spans="1:10" x14ac:dyDescent="0.25">
      <c r="A211" s="77" t="s">
        <v>406</v>
      </c>
      <c r="B211" s="77">
        <v>10</v>
      </c>
      <c r="C211" s="77">
        <v>79291868</v>
      </c>
      <c r="D211" s="79" t="s">
        <v>407</v>
      </c>
      <c r="E211" s="80">
        <v>-2E-3</v>
      </c>
      <c r="F211" s="80">
        <v>4.0000000000000002E-4</v>
      </c>
      <c r="G211" s="81">
        <v>2.4E-8</v>
      </c>
      <c r="H211" s="80">
        <v>0</v>
      </c>
      <c r="I211" s="80">
        <v>8.9999999999999998E-4</v>
      </c>
      <c r="J211" s="81">
        <v>0.97150000000000003</v>
      </c>
    </row>
    <row r="212" spans="1:10" x14ac:dyDescent="0.25">
      <c r="A212" s="77" t="s">
        <v>455</v>
      </c>
      <c r="B212" s="77">
        <v>12</v>
      </c>
      <c r="C212" s="77">
        <v>51209838</v>
      </c>
      <c r="D212" s="79" t="s">
        <v>456</v>
      </c>
      <c r="E212" s="80">
        <v>2.3999999999999998E-3</v>
      </c>
      <c r="F212" s="80">
        <v>4.0000000000000002E-4</v>
      </c>
      <c r="G212" s="81">
        <v>6E-11</v>
      </c>
      <c r="H212" s="80">
        <v>0</v>
      </c>
      <c r="I212" s="80">
        <v>8.9999999999999998E-4</v>
      </c>
      <c r="J212" s="81">
        <v>0.97440000000000004</v>
      </c>
    </row>
    <row r="213" spans="1:10" x14ac:dyDescent="0.25">
      <c r="A213" s="77" t="s">
        <v>414</v>
      </c>
      <c r="B213" s="77">
        <v>10</v>
      </c>
      <c r="C213" s="77">
        <v>105187746</v>
      </c>
      <c r="D213" s="79" t="s">
        <v>415</v>
      </c>
      <c r="E213" s="80">
        <v>2E-3</v>
      </c>
      <c r="F213" s="80">
        <v>4.0000000000000002E-4</v>
      </c>
      <c r="G213" s="81">
        <v>3.7E-8</v>
      </c>
      <c r="H213" s="80">
        <v>0</v>
      </c>
      <c r="I213" s="80">
        <v>8.9999999999999998E-4</v>
      </c>
      <c r="J213" s="81">
        <v>0.98640000000000005</v>
      </c>
    </row>
    <row r="214" spans="1:10" x14ac:dyDescent="0.25">
      <c r="A214" s="77" t="s">
        <v>229</v>
      </c>
      <c r="B214" s="77">
        <v>2</v>
      </c>
      <c r="C214" s="77">
        <v>227344207</v>
      </c>
      <c r="D214" s="79" t="s">
        <v>230</v>
      </c>
      <c r="E214" s="80">
        <v>3.3999999999999998E-3</v>
      </c>
      <c r="F214" s="80">
        <v>5.9999999999999995E-4</v>
      </c>
      <c r="G214" s="81">
        <v>1.5E-9</v>
      </c>
      <c r="H214" s="80" t="s">
        <v>231</v>
      </c>
      <c r="I214" s="80" t="s">
        <v>231</v>
      </c>
      <c r="J214" s="81" t="s">
        <v>231</v>
      </c>
    </row>
    <row r="215" spans="1:10" x14ac:dyDescent="0.25">
      <c r="A215" s="88" t="s">
        <v>394</v>
      </c>
      <c r="B215" s="88">
        <v>9</v>
      </c>
      <c r="C215" s="88">
        <v>140103272</v>
      </c>
      <c r="D215" s="89" t="s">
        <v>395</v>
      </c>
      <c r="E215" s="90">
        <v>2.7000000000000001E-3</v>
      </c>
      <c r="F215" s="90">
        <v>5.0000000000000001E-4</v>
      </c>
      <c r="G215" s="91">
        <v>2.0000000000000001E-9</v>
      </c>
      <c r="H215" s="90" t="s">
        <v>231</v>
      </c>
      <c r="I215" s="90" t="s">
        <v>231</v>
      </c>
      <c r="J215" s="91" t="s">
        <v>231</v>
      </c>
    </row>
  </sheetData>
  <autoFilter ref="A2:J2" xr:uid="{00000000-0009-0000-0000-000002000000}">
    <sortState xmlns:xlrd2="http://schemas.microsoft.com/office/spreadsheetml/2017/richdata2" ref="A3:J215">
      <sortCondition ref="J2"/>
    </sortState>
  </autoFilter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58"/>
  <sheetViews>
    <sheetView workbookViewId="0"/>
  </sheetViews>
  <sheetFormatPr defaultColWidth="19.42578125" defaultRowHeight="14.25" x14ac:dyDescent="0.2"/>
  <cols>
    <col min="1" max="2" width="15.28515625" style="2" customWidth="1"/>
    <col min="3" max="3" width="7.140625" style="2" customWidth="1"/>
    <col min="4" max="4" width="15.42578125" style="2" customWidth="1"/>
    <col min="5" max="5" width="17.42578125" style="3" customWidth="1"/>
    <col min="6" max="7" width="8" style="2" customWidth="1"/>
    <col min="8" max="8" width="15.42578125" style="9" customWidth="1"/>
    <col min="9" max="9" width="14.28515625" style="9" customWidth="1"/>
    <col min="10" max="10" width="16" style="2" customWidth="1"/>
    <col min="11" max="11" width="12.42578125" style="8" customWidth="1"/>
    <col min="12" max="12" width="14.42578125" style="8" customWidth="1"/>
    <col min="13" max="13" width="19.42578125" style="4"/>
    <col min="14" max="14" width="12.85546875" style="2" customWidth="1"/>
    <col min="15" max="15" width="15.42578125" style="2" customWidth="1"/>
    <col min="16" max="17" width="12.140625" style="8" customWidth="1"/>
    <col min="18" max="18" width="12.140625" style="10" customWidth="1"/>
    <col min="19" max="19" width="11.42578125" style="2" customWidth="1"/>
    <col min="20" max="21" width="13.85546875" style="4" customWidth="1"/>
    <col min="22" max="22" width="11.140625" style="2" customWidth="1"/>
    <col min="23" max="23" width="11.7109375" style="4" customWidth="1"/>
    <col min="24" max="16384" width="19.42578125" style="2"/>
  </cols>
  <sheetData>
    <row r="1" spans="1:24" ht="15" x14ac:dyDescent="0.25">
      <c r="A1" s="6" t="s">
        <v>923</v>
      </c>
    </row>
    <row r="2" spans="1:24" s="7" customFormat="1" ht="45" x14ac:dyDescent="0.25">
      <c r="A2" s="25" t="s">
        <v>71</v>
      </c>
      <c r="B2" s="25" t="s">
        <v>0</v>
      </c>
      <c r="C2" s="25" t="s">
        <v>93</v>
      </c>
      <c r="D2" s="25" t="s">
        <v>73</v>
      </c>
      <c r="E2" s="26" t="s">
        <v>72</v>
      </c>
      <c r="F2" s="25" t="s">
        <v>74</v>
      </c>
      <c r="G2" s="25" t="s">
        <v>75</v>
      </c>
      <c r="H2" s="27" t="s">
        <v>78</v>
      </c>
      <c r="I2" s="27" t="s">
        <v>79</v>
      </c>
      <c r="J2" s="25" t="s">
        <v>87</v>
      </c>
      <c r="K2" s="28" t="s">
        <v>76</v>
      </c>
      <c r="L2" s="28" t="s">
        <v>80</v>
      </c>
      <c r="M2" s="29" t="s">
        <v>81</v>
      </c>
      <c r="N2" s="25" t="s">
        <v>86</v>
      </c>
      <c r="O2" s="25" t="s">
        <v>85</v>
      </c>
      <c r="P2" s="28" t="s">
        <v>77</v>
      </c>
      <c r="Q2" s="28" t="s">
        <v>82</v>
      </c>
      <c r="R2" s="29" t="s">
        <v>83</v>
      </c>
      <c r="S2" s="25" t="s">
        <v>88</v>
      </c>
      <c r="T2" s="29" t="s">
        <v>89</v>
      </c>
      <c r="U2" s="29" t="s">
        <v>90</v>
      </c>
      <c r="V2" s="25" t="s">
        <v>70</v>
      </c>
      <c r="W2" s="29" t="s">
        <v>84</v>
      </c>
    </row>
    <row r="3" spans="1:24" ht="15" customHeight="1" x14ac:dyDescent="0.2">
      <c r="A3" s="146" t="s">
        <v>67</v>
      </c>
      <c r="B3" s="50" t="s">
        <v>6</v>
      </c>
      <c r="C3" s="50">
        <v>4</v>
      </c>
      <c r="D3" s="50">
        <v>81164723</v>
      </c>
      <c r="E3" s="51" t="s">
        <v>8</v>
      </c>
      <c r="F3" s="50" t="s">
        <v>2</v>
      </c>
      <c r="G3" s="50" t="s">
        <v>7</v>
      </c>
      <c r="H3" s="52">
        <v>0.3</v>
      </c>
      <c r="I3" s="52">
        <v>0.29399999999999998</v>
      </c>
      <c r="J3" s="50" t="s">
        <v>798</v>
      </c>
      <c r="K3" s="53">
        <v>3.2000000000000002E-3</v>
      </c>
      <c r="L3" s="53">
        <v>4.0000000000000002E-4</v>
      </c>
      <c r="M3" s="54">
        <v>3.5999999999999999E-17</v>
      </c>
      <c r="N3" s="50">
        <v>558234</v>
      </c>
      <c r="O3" s="50" t="s">
        <v>4</v>
      </c>
      <c r="P3" s="53">
        <v>0.82330000000000003</v>
      </c>
      <c r="Q3" s="53">
        <v>3.3300000000000003E-2</v>
      </c>
      <c r="R3" s="55">
        <v>3.82E-135</v>
      </c>
      <c r="S3" s="50">
        <v>726322</v>
      </c>
      <c r="T3" s="54">
        <v>1.2714374509012401E-4</v>
      </c>
      <c r="U3" s="54">
        <v>8.4209464524908598E-4</v>
      </c>
      <c r="V3" s="50" t="b">
        <v>0</v>
      </c>
      <c r="W3" s="24">
        <v>1E-300</v>
      </c>
    </row>
    <row r="4" spans="1:24" x14ac:dyDescent="0.2">
      <c r="A4" s="147"/>
      <c r="B4" s="32" t="s">
        <v>1</v>
      </c>
      <c r="C4" s="32">
        <v>11</v>
      </c>
      <c r="D4" s="32">
        <v>47410888</v>
      </c>
      <c r="E4" s="42" t="s">
        <v>5</v>
      </c>
      <c r="F4" s="32" t="s">
        <v>2</v>
      </c>
      <c r="G4" s="32" t="s">
        <v>3</v>
      </c>
      <c r="H4" s="33">
        <v>0.38</v>
      </c>
      <c r="I4" s="33">
        <v>0.3876</v>
      </c>
      <c r="J4" s="32" t="s">
        <v>798</v>
      </c>
      <c r="K4" s="34">
        <v>-2.3E-3</v>
      </c>
      <c r="L4" s="34">
        <v>4.0000000000000002E-4</v>
      </c>
      <c r="M4" s="35">
        <v>6.3000000000000002E-11</v>
      </c>
      <c r="N4" s="32">
        <v>565704</v>
      </c>
      <c r="O4" s="32" t="s">
        <v>4</v>
      </c>
      <c r="P4" s="34">
        <v>0.3881</v>
      </c>
      <c r="Q4" s="34">
        <v>3.1E-2</v>
      </c>
      <c r="R4" s="36">
        <v>5.7429999999999997E-36</v>
      </c>
      <c r="S4" s="32">
        <v>730488</v>
      </c>
      <c r="T4" s="35">
        <v>7.5520032702706695E-5</v>
      </c>
      <c r="U4" s="35">
        <v>2.1456618605460799E-4</v>
      </c>
      <c r="V4" s="32" t="b">
        <v>0</v>
      </c>
      <c r="W4" s="35">
        <v>7.6693165452845801E-4</v>
      </c>
    </row>
    <row r="5" spans="1:24" x14ac:dyDescent="0.2">
      <c r="A5" s="146" t="s">
        <v>68</v>
      </c>
      <c r="B5" s="62" t="s">
        <v>6</v>
      </c>
      <c r="C5" s="62">
        <v>4</v>
      </c>
      <c r="D5" s="62">
        <v>81164723</v>
      </c>
      <c r="E5" s="63" t="s">
        <v>8</v>
      </c>
      <c r="F5" s="62" t="s">
        <v>2</v>
      </c>
      <c r="G5" s="62" t="s">
        <v>7</v>
      </c>
      <c r="H5" s="64">
        <v>0.3</v>
      </c>
      <c r="I5" s="64">
        <v>0.29399999999999998</v>
      </c>
      <c r="J5" s="62" t="s">
        <v>798</v>
      </c>
      <c r="K5" s="65">
        <v>3.2000000000000002E-3</v>
      </c>
      <c r="L5" s="65">
        <v>4.0000000000000002E-4</v>
      </c>
      <c r="M5" s="66">
        <v>3.5999999999999999E-17</v>
      </c>
      <c r="N5" s="62">
        <v>558234</v>
      </c>
      <c r="O5" s="62" t="s">
        <v>4</v>
      </c>
      <c r="P5" s="65">
        <v>0.49099999999999999</v>
      </c>
      <c r="Q5" s="65">
        <v>1.9099999999999999E-2</v>
      </c>
      <c r="R5" s="67">
        <v>5.4599999999999999E-146</v>
      </c>
      <c r="S5" s="62">
        <v>745742</v>
      </c>
      <c r="T5" s="66">
        <v>1.2714374509012401E-4</v>
      </c>
      <c r="U5" s="66">
        <v>8.8693501273876202E-4</v>
      </c>
      <c r="V5" s="62" t="b">
        <v>0</v>
      </c>
      <c r="W5" s="24">
        <v>1E-300</v>
      </c>
      <c r="X5" s="62"/>
    </row>
    <row r="6" spans="1:24" x14ac:dyDescent="0.2">
      <c r="A6" s="147"/>
      <c r="B6" s="62" t="s">
        <v>1</v>
      </c>
      <c r="C6" s="62">
        <v>11</v>
      </c>
      <c r="D6" s="62">
        <v>47410888</v>
      </c>
      <c r="E6" s="63" t="s">
        <v>5</v>
      </c>
      <c r="F6" s="62" t="s">
        <v>2</v>
      </c>
      <c r="G6" s="62" t="s">
        <v>3</v>
      </c>
      <c r="H6" s="64">
        <v>0.38</v>
      </c>
      <c r="I6" s="64">
        <v>0.38750000000000001</v>
      </c>
      <c r="J6" s="62" t="s">
        <v>798</v>
      </c>
      <c r="K6" s="65">
        <v>-2.3E-3</v>
      </c>
      <c r="L6" s="65">
        <v>4.0000000000000002E-4</v>
      </c>
      <c r="M6" s="66">
        <v>6.3000000000000002E-11</v>
      </c>
      <c r="N6" s="62">
        <v>565704</v>
      </c>
      <c r="O6" s="62" t="s">
        <v>4</v>
      </c>
      <c r="P6" s="65">
        <v>0.23749999999999999</v>
      </c>
      <c r="Q6" s="65">
        <v>1.78E-2</v>
      </c>
      <c r="R6" s="67">
        <v>1.265E-40</v>
      </c>
      <c r="S6" s="62">
        <v>749880</v>
      </c>
      <c r="T6" s="66">
        <v>7.5520032702706695E-5</v>
      </c>
      <c r="U6" s="66">
        <v>2.37437849143259E-4</v>
      </c>
      <c r="V6" s="62" t="b">
        <v>0</v>
      </c>
      <c r="W6" s="66">
        <v>1.3574006393102199E-4</v>
      </c>
      <c r="X6" s="62"/>
    </row>
    <row r="7" spans="1:24" x14ac:dyDescent="0.2">
      <c r="A7" s="82" t="s">
        <v>10</v>
      </c>
      <c r="B7" s="121" t="s">
        <v>912</v>
      </c>
      <c r="C7" s="56"/>
      <c r="D7" s="56"/>
      <c r="E7" s="57"/>
      <c r="F7" s="56"/>
      <c r="G7" s="56"/>
      <c r="H7" s="58"/>
      <c r="I7" s="58"/>
      <c r="J7" s="56"/>
      <c r="K7" s="59"/>
      <c r="L7" s="59"/>
      <c r="M7" s="60"/>
      <c r="N7" s="56"/>
      <c r="O7" s="56"/>
      <c r="P7" s="59"/>
      <c r="Q7" s="59"/>
      <c r="R7" s="61"/>
      <c r="S7" s="56"/>
      <c r="T7" s="60"/>
      <c r="U7" s="60"/>
      <c r="V7" s="56"/>
      <c r="W7" s="60"/>
      <c r="X7" s="62"/>
    </row>
    <row r="8" spans="1:24" x14ac:dyDescent="0.2">
      <c r="A8" s="83" t="s">
        <v>11</v>
      </c>
      <c r="B8" s="121" t="s">
        <v>912</v>
      </c>
      <c r="C8" s="32"/>
      <c r="D8" s="32"/>
      <c r="E8" s="42"/>
      <c r="F8" s="32"/>
      <c r="G8" s="32"/>
      <c r="H8" s="33"/>
      <c r="I8" s="33"/>
      <c r="J8" s="32"/>
      <c r="K8" s="34"/>
      <c r="L8" s="34"/>
      <c r="M8" s="35"/>
      <c r="N8" s="32"/>
      <c r="O8" s="32"/>
      <c r="P8" s="34"/>
      <c r="Q8" s="34"/>
      <c r="R8" s="36"/>
      <c r="S8" s="32"/>
      <c r="T8" s="35"/>
      <c r="U8" s="35"/>
      <c r="V8" s="32"/>
      <c r="W8" s="35"/>
    </row>
    <row r="9" spans="1:24" x14ac:dyDescent="0.2">
      <c r="A9" s="148" t="s">
        <v>65</v>
      </c>
      <c r="B9" s="2" t="s">
        <v>17</v>
      </c>
      <c r="C9" s="2">
        <v>7</v>
      </c>
      <c r="D9" s="2">
        <v>151415041</v>
      </c>
      <c r="E9" s="41" t="s">
        <v>18</v>
      </c>
      <c r="F9" s="2" t="s">
        <v>13</v>
      </c>
      <c r="G9" s="2" t="s">
        <v>3</v>
      </c>
      <c r="H9" s="9">
        <v>0.71409999999999996</v>
      </c>
      <c r="I9" s="9">
        <v>0.71750000000000003</v>
      </c>
      <c r="J9" s="2" t="s">
        <v>4</v>
      </c>
      <c r="K9" s="8">
        <v>-0.36720000000000003</v>
      </c>
      <c r="L9" s="8">
        <v>3.3700000000000001E-2</v>
      </c>
      <c r="M9" s="4">
        <v>1.31E-27</v>
      </c>
      <c r="N9" s="2">
        <v>717984</v>
      </c>
      <c r="O9" s="2" t="s">
        <v>798</v>
      </c>
      <c r="P9" s="8">
        <v>6.8450000000000004E-3</v>
      </c>
      <c r="Q9" s="8">
        <v>3.9800000000000002E-4</v>
      </c>
      <c r="R9" s="10">
        <v>2.7400000000000002E-66</v>
      </c>
      <c r="S9" s="2">
        <v>529057</v>
      </c>
      <c r="T9" s="4">
        <v>1.6509700000000001E-4</v>
      </c>
      <c r="U9" s="4">
        <v>5.5875499999999997E-4</v>
      </c>
      <c r="V9" s="2" t="b">
        <v>0</v>
      </c>
      <c r="W9" s="4">
        <v>2.5800000000000002E-9</v>
      </c>
    </row>
    <row r="10" spans="1:24" x14ac:dyDescent="0.2">
      <c r="A10" s="148"/>
      <c r="B10" s="2" t="s">
        <v>19</v>
      </c>
      <c r="C10" s="2">
        <v>3</v>
      </c>
      <c r="D10" s="2">
        <v>185317674</v>
      </c>
      <c r="E10" s="41" t="s">
        <v>20</v>
      </c>
      <c r="F10" s="2" t="s">
        <v>7</v>
      </c>
      <c r="G10" s="2" t="s">
        <v>3</v>
      </c>
      <c r="H10" s="9">
        <v>0.34429999999999999</v>
      </c>
      <c r="I10" s="9">
        <v>0.34100000000000003</v>
      </c>
      <c r="J10" s="2" t="s">
        <v>4</v>
      </c>
      <c r="K10" s="8">
        <v>0.21429999999999999</v>
      </c>
      <c r="L10" s="8">
        <v>3.1699999999999999E-2</v>
      </c>
      <c r="M10" s="4">
        <v>1.48E-11</v>
      </c>
      <c r="N10" s="2">
        <v>733492</v>
      </c>
      <c r="O10" s="2" t="s">
        <v>798</v>
      </c>
      <c r="P10" s="8">
        <v>-2.7989999999999998E-3</v>
      </c>
      <c r="Q10" s="8">
        <v>3.6249999999999998E-4</v>
      </c>
      <c r="R10" s="10">
        <v>1.15E-14</v>
      </c>
      <c r="S10" s="2">
        <v>559441</v>
      </c>
      <c r="T10" s="4">
        <v>6.2100000000000005E-5</v>
      </c>
      <c r="U10" s="4">
        <v>1.06562E-4</v>
      </c>
      <c r="V10" s="2" t="b">
        <v>0</v>
      </c>
      <c r="W10" s="4">
        <v>0.168901789</v>
      </c>
    </row>
    <row r="11" spans="1:24" x14ac:dyDescent="0.2">
      <c r="A11" s="148"/>
      <c r="B11" s="2" t="s">
        <v>21</v>
      </c>
      <c r="C11" s="2">
        <v>16</v>
      </c>
      <c r="D11" s="2">
        <v>20365654</v>
      </c>
      <c r="E11" s="41" t="s">
        <v>22</v>
      </c>
      <c r="F11" s="2" t="s">
        <v>13</v>
      </c>
      <c r="G11" s="2" t="s">
        <v>3</v>
      </c>
      <c r="H11" s="9">
        <v>0.81559999999999999</v>
      </c>
      <c r="I11" s="9">
        <v>0.80989999999999995</v>
      </c>
      <c r="J11" s="2" t="s">
        <v>4</v>
      </c>
      <c r="K11" s="8">
        <v>0.377</v>
      </c>
      <c r="L11" s="8">
        <v>3.8600000000000002E-2</v>
      </c>
      <c r="M11" s="4">
        <v>1.6999999999999999E-22</v>
      </c>
      <c r="N11" s="2">
        <v>742854</v>
      </c>
      <c r="O11" s="2" t="s">
        <v>798</v>
      </c>
      <c r="P11" s="8">
        <v>-8.8170000000000002E-3</v>
      </c>
      <c r="Q11" s="8">
        <v>4.4049999999999997E-4</v>
      </c>
      <c r="R11" s="10">
        <v>3.97E-89</v>
      </c>
      <c r="S11" s="2">
        <v>554163</v>
      </c>
      <c r="T11" s="4">
        <v>1.28171E-4</v>
      </c>
      <c r="U11" s="4">
        <v>7.2246799999999998E-4</v>
      </c>
      <c r="V11" s="2" t="b">
        <v>0</v>
      </c>
      <c r="W11" s="4">
        <v>0</v>
      </c>
    </row>
    <row r="12" spans="1:24" x14ac:dyDescent="0.2">
      <c r="A12" s="148"/>
      <c r="B12" s="2" t="s">
        <v>23</v>
      </c>
      <c r="C12" s="2">
        <v>21</v>
      </c>
      <c r="D12" s="2">
        <v>16556367</v>
      </c>
      <c r="E12" s="41" t="s">
        <v>24</v>
      </c>
      <c r="F12" s="2" t="s">
        <v>2</v>
      </c>
      <c r="G12" s="2" t="s">
        <v>7</v>
      </c>
      <c r="H12" s="9">
        <v>0.30869999999999997</v>
      </c>
      <c r="I12" s="9">
        <v>0.31359999999999999</v>
      </c>
      <c r="J12" s="2" t="s">
        <v>4</v>
      </c>
      <c r="K12" s="8">
        <v>0.24429999999999999</v>
      </c>
      <c r="L12" s="8">
        <v>3.2599999999999997E-2</v>
      </c>
      <c r="M12" s="4">
        <v>6.6899999999999998E-14</v>
      </c>
      <c r="N12" s="2">
        <v>736089</v>
      </c>
      <c r="O12" s="2" t="s">
        <v>798</v>
      </c>
      <c r="P12" s="8">
        <v>-2.748E-3</v>
      </c>
      <c r="Q12" s="8">
        <v>3.7560000000000002E-4</v>
      </c>
      <c r="R12" s="10">
        <v>2.5099999999999999E-13</v>
      </c>
      <c r="S12" s="2">
        <v>550039</v>
      </c>
      <c r="T12" s="4">
        <v>7.6299999999999998E-5</v>
      </c>
      <c r="U12" s="4">
        <v>9.7399999999999996E-5</v>
      </c>
      <c r="V12" s="2" t="b">
        <v>0</v>
      </c>
      <c r="W12" s="4">
        <v>0.52490188100000001</v>
      </c>
    </row>
    <row r="13" spans="1:24" x14ac:dyDescent="0.2">
      <c r="A13" s="148"/>
      <c r="B13" s="2" t="s">
        <v>25</v>
      </c>
      <c r="C13" s="2">
        <v>17</v>
      </c>
      <c r="D13" s="2">
        <v>59485393</v>
      </c>
      <c r="E13" s="41" t="s">
        <v>26</v>
      </c>
      <c r="F13" s="2" t="s">
        <v>2</v>
      </c>
      <c r="G13" s="2" t="s">
        <v>7</v>
      </c>
      <c r="H13" s="9">
        <v>0.73440000000000005</v>
      </c>
      <c r="I13" s="9">
        <v>0.73019999999999996</v>
      </c>
      <c r="J13" s="2" t="s">
        <v>4</v>
      </c>
      <c r="K13" s="8">
        <v>0.4088</v>
      </c>
      <c r="L13" s="8">
        <v>3.4299999999999997E-2</v>
      </c>
      <c r="M13" s="4">
        <v>1.17E-32</v>
      </c>
      <c r="N13" s="2">
        <v>725604</v>
      </c>
      <c r="O13" s="2" t="s">
        <v>798</v>
      </c>
      <c r="P13" s="8">
        <v>5.4980000000000003E-3</v>
      </c>
      <c r="Q13" s="8">
        <v>3.8860000000000001E-4</v>
      </c>
      <c r="R13" s="10">
        <v>1.8899999999999999E-45</v>
      </c>
      <c r="S13" s="2">
        <v>554855</v>
      </c>
      <c r="T13" s="4">
        <v>1.95155E-4</v>
      </c>
      <c r="U13" s="4">
        <v>3.60684E-4</v>
      </c>
      <c r="V13" s="2" t="b">
        <v>0</v>
      </c>
      <c r="W13" s="4">
        <v>4.8519619999999996E-3</v>
      </c>
    </row>
    <row r="14" spans="1:24" x14ac:dyDescent="0.2">
      <c r="A14" s="148"/>
      <c r="B14" s="2" t="s">
        <v>27</v>
      </c>
      <c r="C14" s="2">
        <v>1</v>
      </c>
      <c r="D14" s="2">
        <v>94051350</v>
      </c>
      <c r="E14" s="41" t="s">
        <v>28</v>
      </c>
      <c r="F14" s="2" t="s">
        <v>13</v>
      </c>
      <c r="G14" s="2" t="s">
        <v>7</v>
      </c>
      <c r="H14" s="9">
        <v>0.7712</v>
      </c>
      <c r="I14" s="9">
        <v>0.77310000000000001</v>
      </c>
      <c r="J14" s="2" t="s">
        <v>4</v>
      </c>
      <c r="K14" s="8">
        <v>0.2243</v>
      </c>
      <c r="L14" s="8">
        <v>3.61E-2</v>
      </c>
      <c r="M14" s="4">
        <v>5.4499999999999998E-10</v>
      </c>
      <c r="N14" s="2">
        <v>721977</v>
      </c>
      <c r="O14" s="2" t="s">
        <v>798</v>
      </c>
      <c r="P14" s="8">
        <v>-2.4989999999999999E-3</v>
      </c>
      <c r="Q14" s="8">
        <v>4.2000000000000002E-4</v>
      </c>
      <c r="R14" s="10">
        <v>2.69E-9</v>
      </c>
      <c r="S14" s="2">
        <v>516746</v>
      </c>
      <c r="T14" s="4">
        <v>5.3300000000000001E-5</v>
      </c>
      <c r="U14" s="4">
        <v>6.8499999999999998E-5</v>
      </c>
      <c r="V14" s="2" t="b">
        <v>0</v>
      </c>
      <c r="W14" s="4">
        <v>0.59333947399999998</v>
      </c>
    </row>
    <row r="15" spans="1:24" x14ac:dyDescent="0.2">
      <c r="A15" s="148"/>
      <c r="B15" s="2" t="s">
        <v>29</v>
      </c>
      <c r="C15" s="2">
        <v>12</v>
      </c>
      <c r="D15" s="2">
        <v>434755</v>
      </c>
      <c r="E15" s="41" t="s">
        <v>30</v>
      </c>
      <c r="F15" s="2" t="s">
        <v>7</v>
      </c>
      <c r="G15" s="2" t="s">
        <v>3</v>
      </c>
      <c r="H15" s="9">
        <v>0.74429999999999996</v>
      </c>
      <c r="I15" s="9">
        <v>0.74139999999999995</v>
      </c>
      <c r="J15" s="2" t="s">
        <v>4</v>
      </c>
      <c r="K15" s="8">
        <v>-0.24490000000000001</v>
      </c>
      <c r="L15" s="8">
        <v>3.4599999999999999E-2</v>
      </c>
      <c r="M15" s="4">
        <v>1.48E-12</v>
      </c>
      <c r="N15" s="2">
        <v>732650</v>
      </c>
      <c r="O15" s="2" t="s">
        <v>798</v>
      </c>
      <c r="P15" s="8">
        <v>-3.209E-3</v>
      </c>
      <c r="Q15" s="8">
        <v>4.0460000000000002E-4</v>
      </c>
      <c r="R15" s="10">
        <v>2.1700000000000002E-15</v>
      </c>
      <c r="S15" s="2">
        <v>514012</v>
      </c>
      <c r="T15" s="4">
        <v>6.8300000000000007E-5</v>
      </c>
      <c r="U15" s="4">
        <v>1.2236500000000001E-4</v>
      </c>
      <c r="V15" s="2" t="b">
        <v>0</v>
      </c>
      <c r="W15" s="4">
        <v>0.124476985</v>
      </c>
    </row>
    <row r="16" spans="1:24" x14ac:dyDescent="0.2">
      <c r="A16" s="148"/>
      <c r="B16" s="2" t="s">
        <v>31</v>
      </c>
      <c r="C16" s="2">
        <v>7</v>
      </c>
      <c r="D16" s="2">
        <v>77572461</v>
      </c>
      <c r="E16" s="41" t="s">
        <v>32</v>
      </c>
      <c r="F16" s="2" t="s">
        <v>2</v>
      </c>
      <c r="G16" s="2" t="s">
        <v>7</v>
      </c>
      <c r="H16" s="9">
        <v>0.28510000000000002</v>
      </c>
      <c r="I16" s="9">
        <v>0.27839999999999998</v>
      </c>
      <c r="J16" s="2" t="s">
        <v>4</v>
      </c>
      <c r="K16" s="8">
        <v>-0.20250000000000001</v>
      </c>
      <c r="L16" s="8">
        <v>3.39E-2</v>
      </c>
      <c r="M16" s="4">
        <v>2.28E-9</v>
      </c>
      <c r="N16" s="2">
        <v>714845</v>
      </c>
      <c r="O16" s="2" t="s">
        <v>798</v>
      </c>
      <c r="P16" s="8">
        <v>-3.7810000000000001E-3</v>
      </c>
      <c r="Q16" s="8">
        <v>3.9580000000000003E-4</v>
      </c>
      <c r="R16" s="10">
        <v>1.2700000000000001E-21</v>
      </c>
      <c r="S16" s="2">
        <v>507243</v>
      </c>
      <c r="T16" s="4">
        <v>5.0000000000000002E-5</v>
      </c>
      <c r="U16" s="4">
        <v>1.79851E-4</v>
      </c>
      <c r="V16" s="2" t="b">
        <v>0</v>
      </c>
      <c r="W16" s="4">
        <v>5.5017200000000003E-4</v>
      </c>
    </row>
    <row r="17" spans="1:23" x14ac:dyDescent="0.2">
      <c r="A17" s="148"/>
      <c r="B17" s="2" t="s">
        <v>33</v>
      </c>
      <c r="C17" s="2">
        <v>6</v>
      </c>
      <c r="D17" s="2">
        <v>109013930</v>
      </c>
      <c r="E17" s="41" t="s">
        <v>34</v>
      </c>
      <c r="F17" s="2" t="s">
        <v>2</v>
      </c>
      <c r="G17" s="2" t="s">
        <v>7</v>
      </c>
      <c r="H17" s="9">
        <v>0.19789999999999999</v>
      </c>
      <c r="I17" s="9">
        <v>0.20100000000000001</v>
      </c>
      <c r="J17" s="2" t="s">
        <v>4</v>
      </c>
      <c r="K17" s="8">
        <v>0.26569999999999999</v>
      </c>
      <c r="L17" s="8">
        <v>3.85E-2</v>
      </c>
      <c r="M17" s="4">
        <v>5.4199999999999999E-12</v>
      </c>
      <c r="N17" s="2">
        <v>705662</v>
      </c>
      <c r="O17" s="2" t="s">
        <v>798</v>
      </c>
      <c r="P17" s="8">
        <v>2.5509999999999999E-3</v>
      </c>
      <c r="Q17" s="8">
        <v>4.794E-4</v>
      </c>
      <c r="R17" s="10">
        <v>1.02E-7</v>
      </c>
      <c r="S17" s="2">
        <v>323637</v>
      </c>
      <c r="T17" s="4">
        <v>6.7299999999999996E-5</v>
      </c>
      <c r="U17" s="4">
        <v>8.7600000000000002E-5</v>
      </c>
      <c r="V17" s="2" t="b">
        <v>0</v>
      </c>
      <c r="W17" s="4">
        <v>0.58793903999999997</v>
      </c>
    </row>
    <row r="18" spans="1:23" x14ac:dyDescent="0.2">
      <c r="A18" s="148"/>
      <c r="B18" s="2" t="s">
        <v>35</v>
      </c>
      <c r="C18" s="2">
        <v>16</v>
      </c>
      <c r="D18" s="2">
        <v>51758116</v>
      </c>
      <c r="E18" s="41" t="s">
        <v>36</v>
      </c>
      <c r="F18" s="2" t="s">
        <v>13</v>
      </c>
      <c r="G18" s="2" t="s">
        <v>3</v>
      </c>
      <c r="H18" s="9">
        <v>0.2177</v>
      </c>
      <c r="I18" s="9">
        <v>0.21890000000000001</v>
      </c>
      <c r="J18" s="2" t="s">
        <v>4</v>
      </c>
      <c r="K18" s="8">
        <v>-0.22900000000000001</v>
      </c>
      <c r="L18" s="8">
        <v>3.6400000000000002E-2</v>
      </c>
      <c r="M18" s="4">
        <v>3.1799999999999999E-10</v>
      </c>
      <c r="N18" s="2">
        <v>739133</v>
      </c>
      <c r="O18" s="2" t="s">
        <v>798</v>
      </c>
      <c r="P18" s="8">
        <v>-2.81E-3</v>
      </c>
      <c r="Q18" s="8">
        <v>4.238E-4</v>
      </c>
      <c r="R18" s="10">
        <v>3.3699999999999997E-11</v>
      </c>
      <c r="S18" s="2">
        <v>520334</v>
      </c>
      <c r="T18" s="4">
        <v>5.3499999999999999E-5</v>
      </c>
      <c r="U18" s="4">
        <v>8.4499999999999994E-5</v>
      </c>
      <c r="V18" s="2" t="b">
        <v>0</v>
      </c>
      <c r="W18" s="4">
        <v>0.30030467999999999</v>
      </c>
    </row>
    <row r="19" spans="1:23" x14ac:dyDescent="0.2">
      <c r="A19" s="146" t="s">
        <v>47</v>
      </c>
      <c r="B19" s="50" t="s">
        <v>17</v>
      </c>
      <c r="C19" s="50">
        <v>7</v>
      </c>
      <c r="D19" s="50">
        <v>151415041</v>
      </c>
      <c r="E19" s="51" t="s">
        <v>18</v>
      </c>
      <c r="F19" s="50" t="s">
        <v>13</v>
      </c>
      <c r="G19" s="50" t="s">
        <v>3</v>
      </c>
      <c r="H19" s="52">
        <v>0.71409999999999996</v>
      </c>
      <c r="I19" s="52">
        <v>0.72</v>
      </c>
      <c r="J19" s="50" t="s">
        <v>4</v>
      </c>
      <c r="K19" s="53">
        <v>-0.36720000000000003</v>
      </c>
      <c r="L19" s="53">
        <v>3.3700000000000001E-2</v>
      </c>
      <c r="M19" s="54">
        <v>1.31E-27</v>
      </c>
      <c r="N19" s="50">
        <v>717984</v>
      </c>
      <c r="O19" s="50" t="s">
        <v>12</v>
      </c>
      <c r="P19" s="53">
        <v>-0.10829999999999999</v>
      </c>
      <c r="Q19" s="53">
        <v>1.0200000000000001E-2</v>
      </c>
      <c r="R19" s="55">
        <v>2.6509999999999998E-26</v>
      </c>
      <c r="S19" s="50">
        <v>426171</v>
      </c>
      <c r="T19" s="54">
        <v>1.65096717092523E-4</v>
      </c>
      <c r="U19" s="54">
        <v>2.6412544265283201E-4</v>
      </c>
      <c r="V19" s="50" t="b">
        <v>0</v>
      </c>
      <c r="W19" s="54">
        <v>7.8380611471525294E-2</v>
      </c>
    </row>
    <row r="20" spans="1:23" x14ac:dyDescent="0.2">
      <c r="A20" s="147"/>
      <c r="B20" s="32" t="s">
        <v>21</v>
      </c>
      <c r="C20" s="32">
        <v>16</v>
      </c>
      <c r="D20" s="32">
        <v>20365654</v>
      </c>
      <c r="E20" s="42" t="s">
        <v>22</v>
      </c>
      <c r="F20" s="32" t="s">
        <v>13</v>
      </c>
      <c r="G20" s="32" t="s">
        <v>3</v>
      </c>
      <c r="H20" s="33">
        <v>0.81559999999999999</v>
      </c>
      <c r="I20" s="33">
        <v>0.81</v>
      </c>
      <c r="J20" s="32" t="s">
        <v>4</v>
      </c>
      <c r="K20" s="34">
        <v>0.377</v>
      </c>
      <c r="L20" s="34">
        <v>3.8600000000000002E-2</v>
      </c>
      <c r="M20" s="35">
        <v>1.6999999999999999E-22</v>
      </c>
      <c r="N20" s="32">
        <v>742854</v>
      </c>
      <c r="O20" s="32" t="s">
        <v>12</v>
      </c>
      <c r="P20" s="34">
        <v>0.1842</v>
      </c>
      <c r="Q20" s="34">
        <v>1.21E-2</v>
      </c>
      <c r="R20" s="36">
        <v>1.924E-52</v>
      </c>
      <c r="S20" s="32">
        <v>1435980</v>
      </c>
      <c r="T20" s="35">
        <v>1.2817087067260201E-4</v>
      </c>
      <c r="U20" s="35">
        <v>1.6171177577094299E-4</v>
      </c>
      <c r="V20" s="32" t="b">
        <v>0</v>
      </c>
      <c r="W20" s="35">
        <v>0.32883589354183301</v>
      </c>
    </row>
    <row r="21" spans="1:23" x14ac:dyDescent="0.2">
      <c r="A21" s="146" t="s">
        <v>44</v>
      </c>
      <c r="B21" s="50" t="s">
        <v>17</v>
      </c>
      <c r="C21" s="50">
        <v>7</v>
      </c>
      <c r="D21" s="50">
        <v>151415041</v>
      </c>
      <c r="E21" s="51" t="s">
        <v>18</v>
      </c>
      <c r="F21" s="50" t="s">
        <v>13</v>
      </c>
      <c r="G21" s="50" t="s">
        <v>3</v>
      </c>
      <c r="H21" s="52">
        <v>0.71409999999999996</v>
      </c>
      <c r="I21" s="52">
        <v>0.71160000000000001</v>
      </c>
      <c r="J21" s="50" t="s">
        <v>4</v>
      </c>
      <c r="K21" s="53">
        <v>-0.36720000000000003</v>
      </c>
      <c r="L21" s="53">
        <v>3.3700000000000001E-2</v>
      </c>
      <c r="M21" s="54">
        <v>1.31E-27</v>
      </c>
      <c r="N21" s="50">
        <v>717984</v>
      </c>
      <c r="O21" s="50" t="s">
        <v>9</v>
      </c>
      <c r="P21" s="53">
        <v>-1.37E-2</v>
      </c>
      <c r="Q21" s="53">
        <v>1E-3</v>
      </c>
      <c r="R21" s="55">
        <v>1.3600000000000001E-41</v>
      </c>
      <c r="S21" s="50">
        <v>219499</v>
      </c>
      <c r="T21" s="54">
        <v>1.65096717092523E-4</v>
      </c>
      <c r="U21" s="54">
        <v>8.3122892799410196E-4</v>
      </c>
      <c r="V21" s="50" t="b">
        <v>0</v>
      </c>
      <c r="W21" s="54">
        <v>5.5377924468302802E-11</v>
      </c>
    </row>
    <row r="22" spans="1:23" x14ac:dyDescent="0.2">
      <c r="A22" s="149"/>
      <c r="B22" s="62" t="s">
        <v>21</v>
      </c>
      <c r="C22" s="62">
        <v>16</v>
      </c>
      <c r="D22" s="62">
        <v>20365654</v>
      </c>
      <c r="E22" s="63" t="s">
        <v>22</v>
      </c>
      <c r="F22" s="62" t="s">
        <v>13</v>
      </c>
      <c r="G22" s="62" t="s">
        <v>3</v>
      </c>
      <c r="H22" s="64">
        <v>0.81559999999999999</v>
      </c>
      <c r="I22" s="64">
        <v>0.81479999999999997</v>
      </c>
      <c r="J22" s="62" t="s">
        <v>4</v>
      </c>
      <c r="K22" s="65">
        <v>0.377</v>
      </c>
      <c r="L22" s="65">
        <v>3.8600000000000002E-2</v>
      </c>
      <c r="M22" s="66">
        <v>1.6999999999999999E-22</v>
      </c>
      <c r="N22" s="62">
        <v>742854</v>
      </c>
      <c r="O22" s="62" t="s">
        <v>9</v>
      </c>
      <c r="P22" s="65">
        <v>1.04E-2</v>
      </c>
      <c r="Q22" s="65">
        <v>1.1000000000000001E-3</v>
      </c>
      <c r="R22" s="67">
        <v>5.6299999999999997E-21</v>
      </c>
      <c r="S22" s="62">
        <v>238220</v>
      </c>
      <c r="T22" s="66">
        <v>1.2817087067260201E-4</v>
      </c>
      <c r="U22" s="66">
        <v>3.7059263019567997E-4</v>
      </c>
      <c r="V22" s="62" t="b">
        <v>0</v>
      </c>
      <c r="W22" s="66">
        <v>7.5573990179722496E-4</v>
      </c>
    </row>
    <row r="23" spans="1:23" x14ac:dyDescent="0.2">
      <c r="A23" s="149"/>
      <c r="B23" s="62" t="s">
        <v>38</v>
      </c>
      <c r="C23" s="62">
        <v>19</v>
      </c>
      <c r="D23" s="62">
        <v>32590773</v>
      </c>
      <c r="E23" s="63" t="s">
        <v>39</v>
      </c>
      <c r="F23" s="62" t="s">
        <v>2</v>
      </c>
      <c r="G23" s="62" t="s">
        <v>7</v>
      </c>
      <c r="H23" s="64">
        <v>0.69869999999999999</v>
      </c>
      <c r="I23" s="64">
        <v>0.69620000000000004</v>
      </c>
      <c r="J23" s="62" t="s">
        <v>4</v>
      </c>
      <c r="K23" s="65">
        <v>-0.2253</v>
      </c>
      <c r="L23" s="65">
        <v>3.2800000000000003E-2</v>
      </c>
      <c r="M23" s="66">
        <v>6.7500000000000001E-12</v>
      </c>
      <c r="N23" s="62">
        <v>735318</v>
      </c>
      <c r="O23" s="62" t="s">
        <v>9</v>
      </c>
      <c r="P23" s="65">
        <v>3.8E-3</v>
      </c>
      <c r="Q23" s="65">
        <v>1E-3</v>
      </c>
      <c r="R23" s="67">
        <v>1.138E-4</v>
      </c>
      <c r="S23" s="62">
        <v>198254</v>
      </c>
      <c r="T23" s="66">
        <v>6.4048240884281496E-5</v>
      </c>
      <c r="U23" s="66">
        <v>7.51176278070266E-5</v>
      </c>
      <c r="V23" s="62" t="b">
        <v>0</v>
      </c>
      <c r="W23" s="66">
        <v>0.79300155341833101</v>
      </c>
    </row>
    <row r="24" spans="1:23" x14ac:dyDescent="0.2">
      <c r="A24" s="149"/>
      <c r="B24" s="62" t="s">
        <v>23</v>
      </c>
      <c r="C24" s="62">
        <v>21</v>
      </c>
      <c r="D24" s="62">
        <v>16556367</v>
      </c>
      <c r="E24" s="63" t="s">
        <v>24</v>
      </c>
      <c r="F24" s="62" t="s">
        <v>2</v>
      </c>
      <c r="G24" s="62" t="s">
        <v>7</v>
      </c>
      <c r="H24" s="64">
        <v>0.30869999999999997</v>
      </c>
      <c r="I24" s="64">
        <v>0.30759999999999998</v>
      </c>
      <c r="J24" s="62" t="s">
        <v>4</v>
      </c>
      <c r="K24" s="65">
        <v>0.24429999999999999</v>
      </c>
      <c r="L24" s="65">
        <v>3.2599999999999997E-2</v>
      </c>
      <c r="M24" s="66">
        <v>6.6899999999999998E-14</v>
      </c>
      <c r="N24" s="62">
        <v>736089</v>
      </c>
      <c r="O24" s="62" t="s">
        <v>9</v>
      </c>
      <c r="P24" s="65">
        <v>5.1000000000000004E-3</v>
      </c>
      <c r="Q24" s="65">
        <v>8.9999999999999998E-4</v>
      </c>
      <c r="R24" s="67">
        <v>6.6699999999999995E-8</v>
      </c>
      <c r="S24" s="62">
        <v>235824</v>
      </c>
      <c r="T24" s="66">
        <v>7.6285791404769401E-5</v>
      </c>
      <c r="U24" s="66">
        <v>1.2363792042266499E-4</v>
      </c>
      <c r="V24" s="62" t="b">
        <v>0</v>
      </c>
      <c r="W24" s="66">
        <v>0.31342155363873597</v>
      </c>
    </row>
    <row r="25" spans="1:23" x14ac:dyDescent="0.2">
      <c r="A25" s="149"/>
      <c r="B25" s="62" t="s">
        <v>40</v>
      </c>
      <c r="C25" s="62">
        <v>17</v>
      </c>
      <c r="D25" s="62">
        <v>46688256</v>
      </c>
      <c r="E25" s="63" t="s">
        <v>41</v>
      </c>
      <c r="F25" s="62" t="s">
        <v>2</v>
      </c>
      <c r="G25" s="62" t="s">
        <v>7</v>
      </c>
      <c r="H25" s="64">
        <v>8.8400000000000006E-2</v>
      </c>
      <c r="I25" s="64">
        <v>9.4899999999999998E-2</v>
      </c>
      <c r="J25" s="62" t="s">
        <v>4</v>
      </c>
      <c r="K25" s="65">
        <v>-0.43469999999999998</v>
      </c>
      <c r="L25" s="65">
        <v>5.33E-2</v>
      </c>
      <c r="M25" s="66">
        <v>3.3899999999999999E-16</v>
      </c>
      <c r="N25" s="62">
        <v>737898</v>
      </c>
      <c r="O25" s="62" t="s">
        <v>9</v>
      </c>
      <c r="P25" s="65">
        <v>-6.7000000000000002E-3</v>
      </c>
      <c r="Q25" s="65">
        <v>1.6000000000000001E-3</v>
      </c>
      <c r="R25" s="67">
        <v>2.8600000000000001E-5</v>
      </c>
      <c r="S25" s="62">
        <v>193057</v>
      </c>
      <c r="T25" s="66">
        <v>9.0197457910712797E-5</v>
      </c>
      <c r="U25" s="66">
        <v>9.0688791765839507E-5</v>
      </c>
      <c r="V25" s="62" t="b">
        <v>0</v>
      </c>
      <c r="W25" s="66">
        <v>0.99193684503594604</v>
      </c>
    </row>
    <row r="26" spans="1:23" x14ac:dyDescent="0.2">
      <c r="A26" s="149"/>
      <c r="B26" s="62" t="s">
        <v>27</v>
      </c>
      <c r="C26" s="62">
        <v>1</v>
      </c>
      <c r="D26" s="62">
        <v>94051350</v>
      </c>
      <c r="E26" s="63" t="s">
        <v>28</v>
      </c>
      <c r="F26" s="62" t="s">
        <v>13</v>
      </c>
      <c r="G26" s="62" t="s">
        <v>7</v>
      </c>
      <c r="H26" s="64">
        <v>0.7712</v>
      </c>
      <c r="I26" s="64">
        <v>0.77200000000000002</v>
      </c>
      <c r="J26" s="62" t="s">
        <v>4</v>
      </c>
      <c r="K26" s="65">
        <v>0.2243</v>
      </c>
      <c r="L26" s="65">
        <v>3.61E-2</v>
      </c>
      <c r="M26" s="66">
        <v>5.4499999999999998E-10</v>
      </c>
      <c r="N26" s="62">
        <v>721977</v>
      </c>
      <c r="O26" s="62" t="s">
        <v>9</v>
      </c>
      <c r="P26" s="65">
        <v>4.7000000000000002E-3</v>
      </c>
      <c r="Q26" s="65">
        <v>1.1000000000000001E-3</v>
      </c>
      <c r="R26" s="67">
        <v>1.7799999999999999E-5</v>
      </c>
      <c r="S26" s="62">
        <v>196914</v>
      </c>
      <c r="T26" s="66">
        <v>5.33356550046185E-5</v>
      </c>
      <c r="U26" s="66">
        <v>9.3495968905897502E-5</v>
      </c>
      <c r="V26" s="62" t="b">
        <v>0</v>
      </c>
      <c r="W26" s="66">
        <v>0.351965174572406</v>
      </c>
    </row>
    <row r="27" spans="1:23" x14ac:dyDescent="0.2">
      <c r="A27" s="149"/>
      <c r="B27" s="62" t="s">
        <v>42</v>
      </c>
      <c r="C27" s="62">
        <v>3</v>
      </c>
      <c r="D27" s="62">
        <v>135949737</v>
      </c>
      <c r="E27" s="63" t="s">
        <v>43</v>
      </c>
      <c r="F27" s="62" t="s">
        <v>2</v>
      </c>
      <c r="G27" s="62" t="s">
        <v>3</v>
      </c>
      <c r="H27" s="64">
        <v>0.47220000000000001</v>
      </c>
      <c r="I27" s="64">
        <v>0.47670000000000001</v>
      </c>
      <c r="J27" s="62" t="s">
        <v>4</v>
      </c>
      <c r="K27" s="65">
        <v>-0.18859999999999999</v>
      </c>
      <c r="L27" s="65">
        <v>3.0200000000000001E-2</v>
      </c>
      <c r="M27" s="66">
        <v>3.9800000000000002E-10</v>
      </c>
      <c r="N27" s="62">
        <v>735165</v>
      </c>
      <c r="O27" s="62" t="s">
        <v>9</v>
      </c>
      <c r="P27" s="65">
        <v>-4.1000000000000003E-3</v>
      </c>
      <c r="Q27" s="65">
        <v>8.9999999999999998E-4</v>
      </c>
      <c r="R27" s="67">
        <v>7.96E-6</v>
      </c>
      <c r="S27" s="62">
        <v>199655</v>
      </c>
      <c r="T27" s="66">
        <v>5.3213460178000198E-5</v>
      </c>
      <c r="U27" s="66">
        <v>9.9905859786866797E-5</v>
      </c>
      <c r="V27" s="62" t="b">
        <v>0</v>
      </c>
      <c r="W27" s="66">
        <v>0.28454755195843301</v>
      </c>
    </row>
    <row r="28" spans="1:23" x14ac:dyDescent="0.2">
      <c r="A28" s="147"/>
      <c r="B28" s="32" t="s">
        <v>35</v>
      </c>
      <c r="C28" s="32">
        <v>16</v>
      </c>
      <c r="D28" s="32">
        <v>51758116</v>
      </c>
      <c r="E28" s="42" t="s">
        <v>36</v>
      </c>
      <c r="F28" s="32" t="s">
        <v>13</v>
      </c>
      <c r="G28" s="32" t="s">
        <v>3</v>
      </c>
      <c r="H28" s="33">
        <v>0.2177</v>
      </c>
      <c r="I28" s="33">
        <v>0.21820000000000001</v>
      </c>
      <c r="J28" s="32" t="s">
        <v>4</v>
      </c>
      <c r="K28" s="34">
        <v>-0.22900000000000001</v>
      </c>
      <c r="L28" s="34">
        <v>3.6400000000000002E-2</v>
      </c>
      <c r="M28" s="35">
        <v>3.1799999999999999E-10</v>
      </c>
      <c r="N28" s="32">
        <v>739133</v>
      </c>
      <c r="O28" s="32" t="s">
        <v>9</v>
      </c>
      <c r="P28" s="34">
        <v>4.4000000000000003E-3</v>
      </c>
      <c r="Q28" s="34">
        <v>1.1000000000000001E-3</v>
      </c>
      <c r="R28" s="36">
        <v>6.6400000000000001E-5</v>
      </c>
      <c r="S28" s="32">
        <v>198815</v>
      </c>
      <c r="T28" s="35">
        <v>5.3520553741730403E-5</v>
      </c>
      <c r="U28" s="35">
        <v>8.0025791457684703E-5</v>
      </c>
      <c r="V28" s="32" t="b">
        <v>0</v>
      </c>
      <c r="W28" s="35">
        <v>0.51879797792493898</v>
      </c>
    </row>
    <row r="29" spans="1:23" x14ac:dyDescent="0.2">
      <c r="A29" s="148" t="s">
        <v>66</v>
      </c>
      <c r="B29" s="2" t="s">
        <v>17</v>
      </c>
      <c r="C29" s="2">
        <v>7</v>
      </c>
      <c r="D29" s="2">
        <v>151415041</v>
      </c>
      <c r="E29" s="41" t="s">
        <v>18</v>
      </c>
      <c r="F29" s="2" t="s">
        <v>13</v>
      </c>
      <c r="G29" s="2" t="s">
        <v>3</v>
      </c>
      <c r="H29" s="9">
        <v>0.71389999999999998</v>
      </c>
      <c r="I29" s="9">
        <v>0.71750000000000003</v>
      </c>
      <c r="J29" s="2" t="s">
        <v>4</v>
      </c>
      <c r="K29" s="8">
        <v>-0.20300000000000001</v>
      </c>
      <c r="L29" s="8">
        <v>1.9400000000000001E-2</v>
      </c>
      <c r="M29" s="4">
        <v>9.9900000000000004E-26</v>
      </c>
      <c r="N29" s="2">
        <v>735802</v>
      </c>
      <c r="O29" s="2" t="s">
        <v>798</v>
      </c>
      <c r="P29" s="8">
        <v>6.8450000000000004E-3</v>
      </c>
      <c r="Q29" s="8">
        <v>3.9800000000000002E-4</v>
      </c>
      <c r="R29" s="10">
        <v>2.7400000000000002E-66</v>
      </c>
      <c r="S29" s="2">
        <v>529057</v>
      </c>
      <c r="T29" s="4">
        <v>1.4942282891785701E-4</v>
      </c>
      <c r="U29" s="4">
        <v>5.5875505149164003E-4</v>
      </c>
      <c r="V29" s="2" t="b">
        <v>0</v>
      </c>
      <c r="W29" s="4">
        <v>2.3845725394267003E-10</v>
      </c>
    </row>
    <row r="30" spans="1:23" x14ac:dyDescent="0.2">
      <c r="A30" s="148"/>
      <c r="B30" s="2" t="s">
        <v>21</v>
      </c>
      <c r="C30" s="2">
        <v>16</v>
      </c>
      <c r="D30" s="2">
        <v>20365654</v>
      </c>
      <c r="E30" s="41" t="s">
        <v>22</v>
      </c>
      <c r="F30" s="2" t="s">
        <v>13</v>
      </c>
      <c r="G30" s="2" t="s">
        <v>3</v>
      </c>
      <c r="H30" s="9">
        <v>0.81589999999999996</v>
      </c>
      <c r="I30" s="9">
        <v>0.80989999999999995</v>
      </c>
      <c r="J30" s="2" t="s">
        <v>4</v>
      </c>
      <c r="K30" s="8">
        <v>0.29649999999999999</v>
      </c>
      <c r="L30" s="8">
        <v>2.23E-2</v>
      </c>
      <c r="M30" s="4">
        <v>2.9399999999999999E-40</v>
      </c>
      <c r="N30" s="2">
        <v>754493</v>
      </c>
      <c r="O30" s="2" t="s">
        <v>798</v>
      </c>
      <c r="P30" s="8">
        <v>-8.8170000000000002E-3</v>
      </c>
      <c r="Q30" s="8">
        <v>4.4049999999999997E-4</v>
      </c>
      <c r="R30" s="10">
        <v>3.97E-89</v>
      </c>
      <c r="S30" s="2">
        <v>554163</v>
      </c>
      <c r="T30" s="4">
        <v>2.3376441845844199E-4</v>
      </c>
      <c r="U30" s="4">
        <v>7.2246786768574397E-4</v>
      </c>
      <c r="V30" s="2" t="b">
        <v>0</v>
      </c>
      <c r="W30" s="4">
        <v>5.6099347389704203E-11</v>
      </c>
    </row>
    <row r="31" spans="1:23" x14ac:dyDescent="0.2">
      <c r="A31" s="148"/>
      <c r="B31" s="2" t="s">
        <v>23</v>
      </c>
      <c r="C31" s="2">
        <v>21</v>
      </c>
      <c r="D31" s="2">
        <v>16556367</v>
      </c>
      <c r="E31" s="41" t="s">
        <v>24</v>
      </c>
      <c r="F31" s="2" t="s">
        <v>2</v>
      </c>
      <c r="G31" s="2" t="s">
        <v>7</v>
      </c>
      <c r="H31" s="9">
        <v>0.30880000000000002</v>
      </c>
      <c r="I31" s="9">
        <v>0.31359999999999999</v>
      </c>
      <c r="J31" s="2" t="s">
        <v>4</v>
      </c>
      <c r="K31" s="8">
        <v>0.12720000000000001</v>
      </c>
      <c r="L31" s="8">
        <v>1.8800000000000001E-2</v>
      </c>
      <c r="M31" s="4">
        <v>1.4E-11</v>
      </c>
      <c r="N31" s="2">
        <v>747739</v>
      </c>
      <c r="O31" s="2" t="s">
        <v>798</v>
      </c>
      <c r="P31" s="8">
        <v>-2.748E-3</v>
      </c>
      <c r="Q31" s="8">
        <v>3.7560000000000002E-4</v>
      </c>
      <c r="R31" s="10">
        <v>2.5099999999999999E-13</v>
      </c>
      <c r="S31" s="2">
        <v>550039</v>
      </c>
      <c r="T31" s="4">
        <v>6.1072955639920401E-5</v>
      </c>
      <c r="U31" s="4">
        <v>9.73631460174748E-5</v>
      </c>
      <c r="V31" s="2" t="b">
        <v>0</v>
      </c>
      <c r="W31" s="4">
        <v>0.24789910820987099</v>
      </c>
    </row>
    <row r="32" spans="1:23" x14ac:dyDescent="0.2">
      <c r="A32" s="148"/>
      <c r="B32" s="2" t="s">
        <v>45</v>
      </c>
      <c r="C32" s="2">
        <v>11</v>
      </c>
      <c r="D32" s="2">
        <v>31111810</v>
      </c>
      <c r="E32" s="41" t="s">
        <v>46</v>
      </c>
      <c r="F32" s="2" t="s">
        <v>2</v>
      </c>
      <c r="G32" s="2" t="s">
        <v>7</v>
      </c>
      <c r="H32" s="9">
        <v>0.62890000000000001</v>
      </c>
      <c r="I32" s="9">
        <v>0.61950000000000005</v>
      </c>
      <c r="J32" s="2" t="s">
        <v>4</v>
      </c>
      <c r="K32" s="8">
        <v>0.1193</v>
      </c>
      <c r="L32" s="8">
        <v>1.7899999999999999E-2</v>
      </c>
      <c r="M32" s="4">
        <v>2.7499999999999999E-11</v>
      </c>
      <c r="N32" s="2">
        <v>751345</v>
      </c>
      <c r="O32" s="2" t="s">
        <v>798</v>
      </c>
      <c r="P32" s="8">
        <v>-2.0639999999999999E-3</v>
      </c>
      <c r="Q32" s="8">
        <v>3.5379999999999998E-4</v>
      </c>
      <c r="R32" s="10">
        <v>5.4400000000000002E-9</v>
      </c>
      <c r="S32" s="2">
        <v>563095</v>
      </c>
      <c r="T32" s="4">
        <v>5.9020472180125499E-5</v>
      </c>
      <c r="U32" s="4">
        <v>6.0422075692617002E-5</v>
      </c>
      <c r="V32" s="2" t="b">
        <v>0</v>
      </c>
      <c r="W32" s="4">
        <v>0.95896526264668303</v>
      </c>
    </row>
    <row r="33" spans="1:23" x14ac:dyDescent="0.2">
      <c r="A33" s="148"/>
      <c r="B33" s="2" t="s">
        <v>35</v>
      </c>
      <c r="C33" s="2">
        <v>16</v>
      </c>
      <c r="D33" s="2">
        <v>51758116</v>
      </c>
      <c r="E33" s="41" t="s">
        <v>36</v>
      </c>
      <c r="F33" s="2" t="s">
        <v>13</v>
      </c>
      <c r="G33" s="2" t="s">
        <v>3</v>
      </c>
      <c r="H33" s="9">
        <v>0.2177</v>
      </c>
      <c r="I33" s="9">
        <v>0.21890000000000001</v>
      </c>
      <c r="J33" s="2" t="s">
        <v>4</v>
      </c>
      <c r="K33" s="8">
        <v>-0.15909999999999999</v>
      </c>
      <c r="L33" s="8">
        <v>2.1000000000000001E-2</v>
      </c>
      <c r="M33" s="4">
        <v>3.7599999999999999E-14</v>
      </c>
      <c r="N33" s="2">
        <v>750858</v>
      </c>
      <c r="O33" s="2" t="s">
        <v>798</v>
      </c>
      <c r="P33" s="8">
        <v>-2.81E-3</v>
      </c>
      <c r="Q33" s="8">
        <v>4.238E-4</v>
      </c>
      <c r="R33" s="10">
        <v>3.3699999999999997E-11</v>
      </c>
      <c r="S33" s="2">
        <v>520334</v>
      </c>
      <c r="T33" s="4">
        <v>7.6294197188241997E-5</v>
      </c>
      <c r="U33" s="4">
        <v>8.4456744217350797E-5</v>
      </c>
      <c r="V33" s="2" t="b">
        <v>0</v>
      </c>
      <c r="W33" s="4">
        <v>0.80067218611954905</v>
      </c>
    </row>
    <row r="34" spans="1:23" x14ac:dyDescent="0.2">
      <c r="A34" s="146" t="s">
        <v>53</v>
      </c>
      <c r="B34" s="50" t="s">
        <v>17</v>
      </c>
      <c r="C34" s="50">
        <v>7</v>
      </c>
      <c r="D34" s="50">
        <v>151415041</v>
      </c>
      <c r="E34" s="51" t="s">
        <v>18</v>
      </c>
      <c r="F34" s="50" t="s">
        <v>13</v>
      </c>
      <c r="G34" s="50" t="s">
        <v>3</v>
      </c>
      <c r="H34" s="52">
        <v>0.71389999999999998</v>
      </c>
      <c r="I34" s="52">
        <v>0.72</v>
      </c>
      <c r="J34" s="50" t="s">
        <v>4</v>
      </c>
      <c r="K34" s="53">
        <v>-0.20300000000000001</v>
      </c>
      <c r="L34" s="53">
        <v>1.9400000000000001E-2</v>
      </c>
      <c r="M34" s="54">
        <v>9.9900000000000004E-26</v>
      </c>
      <c r="N34" s="50">
        <v>735802</v>
      </c>
      <c r="O34" s="50" t="s">
        <v>12</v>
      </c>
      <c r="P34" s="53">
        <v>-0.10829999999999999</v>
      </c>
      <c r="Q34" s="53">
        <v>1.0200000000000001E-2</v>
      </c>
      <c r="R34" s="55">
        <v>2.6509999999999998E-26</v>
      </c>
      <c r="S34" s="50">
        <v>426171</v>
      </c>
      <c r="T34" s="54">
        <v>1.4942282891785701E-4</v>
      </c>
      <c r="U34" s="54">
        <v>2.6412544265283201E-4</v>
      </c>
      <c r="V34" s="50" t="b">
        <v>0</v>
      </c>
      <c r="W34" s="54">
        <v>3.6353495271093099E-2</v>
      </c>
    </row>
    <row r="35" spans="1:23" x14ac:dyDescent="0.2">
      <c r="A35" s="147"/>
      <c r="B35" s="2" t="s">
        <v>21</v>
      </c>
      <c r="C35" s="2">
        <v>16</v>
      </c>
      <c r="D35" s="2">
        <v>20365654</v>
      </c>
      <c r="E35" s="2" t="s">
        <v>22</v>
      </c>
      <c r="F35" s="2" t="s">
        <v>13</v>
      </c>
      <c r="G35" s="2" t="s">
        <v>3</v>
      </c>
      <c r="H35" s="9">
        <v>0.81589999999999996</v>
      </c>
      <c r="I35" s="2">
        <v>0.81</v>
      </c>
      <c r="J35" s="2" t="s">
        <v>4</v>
      </c>
      <c r="K35" s="8">
        <v>0.29649999999999999</v>
      </c>
      <c r="L35" s="8">
        <v>2.23E-2</v>
      </c>
      <c r="M35" s="4">
        <v>2.9399999999999999E-40</v>
      </c>
      <c r="N35" s="2">
        <v>754493</v>
      </c>
      <c r="O35" s="2" t="s">
        <v>12</v>
      </c>
      <c r="P35" s="8">
        <v>0.1842</v>
      </c>
      <c r="Q35" s="8">
        <v>1.21E-2</v>
      </c>
      <c r="R35" s="4">
        <v>1.924E-52</v>
      </c>
      <c r="S35" s="2">
        <v>435980</v>
      </c>
      <c r="T35" s="4">
        <v>2.3376439999999999E-4</v>
      </c>
      <c r="U35" s="4">
        <v>5.3243159999999997E-4</v>
      </c>
      <c r="V35" s="2" t="b">
        <v>0</v>
      </c>
      <c r="W35" s="4">
        <v>4.2434829999999998E-5</v>
      </c>
    </row>
    <row r="36" spans="1:23" x14ac:dyDescent="0.2">
      <c r="A36" s="146" t="s">
        <v>52</v>
      </c>
      <c r="B36" s="50" t="s">
        <v>17</v>
      </c>
      <c r="C36" s="50">
        <v>7</v>
      </c>
      <c r="D36" s="50">
        <v>151415041</v>
      </c>
      <c r="E36" s="51" t="s">
        <v>18</v>
      </c>
      <c r="F36" s="50" t="s">
        <v>13</v>
      </c>
      <c r="G36" s="50" t="s">
        <v>3</v>
      </c>
      <c r="H36" s="52">
        <v>0.71389999999999998</v>
      </c>
      <c r="I36" s="52">
        <v>0.71160000000000001</v>
      </c>
      <c r="J36" s="50" t="s">
        <v>4</v>
      </c>
      <c r="K36" s="53">
        <v>-0.20300000000000001</v>
      </c>
      <c r="L36" s="53">
        <v>1.9400000000000001E-2</v>
      </c>
      <c r="M36" s="54">
        <v>9.9900000000000004E-26</v>
      </c>
      <c r="N36" s="50">
        <v>735802</v>
      </c>
      <c r="O36" s="50" t="s">
        <v>9</v>
      </c>
      <c r="P36" s="53">
        <v>-1.37E-2</v>
      </c>
      <c r="Q36" s="53">
        <v>1E-3</v>
      </c>
      <c r="R36" s="55">
        <v>1.3600000000000001E-41</v>
      </c>
      <c r="S36" s="50">
        <v>219499</v>
      </c>
      <c r="T36" s="54">
        <v>1.4942282891785701E-4</v>
      </c>
      <c r="U36" s="54">
        <v>8.3122892799410196E-4</v>
      </c>
      <c r="V36" s="50" t="b">
        <v>0</v>
      </c>
      <c r="W36" s="54">
        <v>8.4059426086469102E-12</v>
      </c>
    </row>
    <row r="37" spans="1:23" x14ac:dyDescent="0.2">
      <c r="A37" s="149"/>
      <c r="B37" s="77" t="s">
        <v>21</v>
      </c>
      <c r="C37" s="77">
        <v>16</v>
      </c>
      <c r="D37" s="77">
        <v>20365654</v>
      </c>
      <c r="E37" s="79" t="s">
        <v>22</v>
      </c>
      <c r="F37" s="77" t="s">
        <v>13</v>
      </c>
      <c r="G37" s="77" t="s">
        <v>3</v>
      </c>
      <c r="H37" s="78">
        <v>0.81589999999999996</v>
      </c>
      <c r="I37" s="78">
        <v>0.81479999999999997</v>
      </c>
      <c r="J37" s="77" t="s">
        <v>4</v>
      </c>
      <c r="K37" s="80">
        <v>0.29649999999999999</v>
      </c>
      <c r="L37" s="80">
        <v>2.23E-2</v>
      </c>
      <c r="M37" s="81">
        <v>2.9399999999999999E-40</v>
      </c>
      <c r="N37" s="77">
        <v>754493</v>
      </c>
      <c r="O37" s="77" t="s">
        <v>9</v>
      </c>
      <c r="P37" s="80">
        <v>1.04E-2</v>
      </c>
      <c r="Q37" s="80">
        <v>1.1000000000000001E-3</v>
      </c>
      <c r="R37" s="81">
        <v>5.6299999999999997E-21</v>
      </c>
      <c r="S37" s="77">
        <v>238220</v>
      </c>
      <c r="T37" s="81">
        <v>2.3376441845844199E-4</v>
      </c>
      <c r="U37" s="81">
        <v>3.7059263019567997E-4</v>
      </c>
      <c r="V37" s="77" t="b">
        <v>0</v>
      </c>
      <c r="W37" s="81">
        <v>9.1775838530165896E-2</v>
      </c>
    </row>
    <row r="38" spans="1:23" x14ac:dyDescent="0.2">
      <c r="A38" s="149"/>
      <c r="B38" s="77" t="s">
        <v>617</v>
      </c>
      <c r="C38" s="77">
        <v>17</v>
      </c>
      <c r="D38" s="77">
        <v>45013271</v>
      </c>
      <c r="E38" s="79" t="s">
        <v>618</v>
      </c>
      <c r="F38" s="77" t="s">
        <v>2</v>
      </c>
      <c r="G38" s="77" t="s">
        <v>7</v>
      </c>
      <c r="H38" s="78">
        <v>0.85519999999999996</v>
      </c>
      <c r="I38" s="78">
        <v>0.86270000000000002</v>
      </c>
      <c r="J38" s="77" t="s">
        <v>4</v>
      </c>
      <c r="K38" s="80">
        <v>-1.625714E-2</v>
      </c>
      <c r="L38" s="80">
        <v>2.371429E-3</v>
      </c>
      <c r="M38" s="81">
        <v>7.6300000000000004E-12</v>
      </c>
      <c r="N38" s="77">
        <v>734608</v>
      </c>
      <c r="O38" s="77" t="s">
        <v>9</v>
      </c>
      <c r="P38" s="80">
        <v>-4.2500000000000003E-2</v>
      </c>
      <c r="Q38" s="80">
        <v>5.416667E-3</v>
      </c>
      <c r="R38" s="81">
        <v>6.2600000000000002E-16</v>
      </c>
      <c r="S38" s="77">
        <v>235796</v>
      </c>
      <c r="T38" s="81">
        <v>6.3783239999999999E-5</v>
      </c>
      <c r="U38" s="81">
        <v>2.7712549999999998E-4</v>
      </c>
      <c r="V38" s="77" t="b">
        <v>0</v>
      </c>
      <c r="W38" s="81">
        <v>2.5258609999999999E-4</v>
      </c>
    </row>
    <row r="39" spans="1:23" x14ac:dyDescent="0.2">
      <c r="A39" s="149"/>
      <c r="B39" s="77" t="s">
        <v>38</v>
      </c>
      <c r="C39" s="77">
        <v>19</v>
      </c>
      <c r="D39" s="77">
        <v>32590773</v>
      </c>
      <c r="E39" s="79" t="s">
        <v>39</v>
      </c>
      <c r="F39" s="77" t="s">
        <v>2</v>
      </c>
      <c r="G39" s="77" t="s">
        <v>7</v>
      </c>
      <c r="H39" s="78">
        <v>0.69850000000000001</v>
      </c>
      <c r="I39" s="78">
        <v>0.69620000000000004</v>
      </c>
      <c r="J39" s="77" t="s">
        <v>4</v>
      </c>
      <c r="K39" s="80">
        <v>-0.13800000000000001</v>
      </c>
      <c r="L39" s="80">
        <v>1.89E-2</v>
      </c>
      <c r="M39" s="81">
        <v>3.1299999999999998E-13</v>
      </c>
      <c r="N39" s="77">
        <v>746879</v>
      </c>
      <c r="O39" s="77" t="s">
        <v>9</v>
      </c>
      <c r="P39" s="80">
        <v>3.8E-3</v>
      </c>
      <c r="Q39" s="80">
        <v>1E-3</v>
      </c>
      <c r="R39" s="81">
        <v>1.138E-4</v>
      </c>
      <c r="S39" s="77">
        <v>198254</v>
      </c>
      <c r="T39" s="81">
        <v>7.1124319648351698E-5</v>
      </c>
      <c r="U39" s="81">
        <v>7.51176278070266E-5</v>
      </c>
      <c r="V39" s="77" t="b">
        <v>0</v>
      </c>
      <c r="W39" s="81">
        <v>0.92635167089000103</v>
      </c>
    </row>
    <row r="40" spans="1:23" x14ac:dyDescent="0.2">
      <c r="A40" s="149"/>
      <c r="B40" s="77" t="s">
        <v>23</v>
      </c>
      <c r="C40" s="77">
        <v>21</v>
      </c>
      <c r="D40" s="77">
        <v>16556367</v>
      </c>
      <c r="E40" s="79" t="s">
        <v>24</v>
      </c>
      <c r="F40" s="77" t="s">
        <v>2</v>
      </c>
      <c r="G40" s="77" t="s">
        <v>7</v>
      </c>
      <c r="H40" s="78">
        <v>0.30880000000000002</v>
      </c>
      <c r="I40" s="78">
        <v>0.30759999999999998</v>
      </c>
      <c r="J40" s="77" t="s">
        <v>4</v>
      </c>
      <c r="K40" s="80">
        <v>0.12720000000000001</v>
      </c>
      <c r="L40" s="80">
        <v>1.8800000000000001E-2</v>
      </c>
      <c r="M40" s="81">
        <v>1.4E-11</v>
      </c>
      <c r="N40" s="77">
        <v>747739</v>
      </c>
      <c r="O40" s="77" t="s">
        <v>9</v>
      </c>
      <c r="P40" s="80">
        <v>5.1000000000000004E-3</v>
      </c>
      <c r="Q40" s="80">
        <v>8.9999999999999998E-4</v>
      </c>
      <c r="R40" s="81">
        <v>6.6699999999999995E-8</v>
      </c>
      <c r="S40" s="77">
        <v>235824</v>
      </c>
      <c r="T40" s="81">
        <v>6.1072955639920401E-5</v>
      </c>
      <c r="U40" s="81">
        <v>1.2363792042266499E-4</v>
      </c>
      <c r="V40" s="77" t="b">
        <v>0</v>
      </c>
      <c r="W40" s="81">
        <v>0.16174345919740199</v>
      </c>
    </row>
    <row r="41" spans="1:23" x14ac:dyDescent="0.2">
      <c r="A41" s="149"/>
      <c r="B41" s="62" t="s">
        <v>48</v>
      </c>
      <c r="C41" s="62">
        <v>5</v>
      </c>
      <c r="D41" s="62">
        <v>176731452</v>
      </c>
      <c r="E41" s="63" t="s">
        <v>49</v>
      </c>
      <c r="F41" s="62" t="s">
        <v>2</v>
      </c>
      <c r="G41" s="62" t="s">
        <v>3</v>
      </c>
      <c r="H41" s="64">
        <v>0.75370000000000004</v>
      </c>
      <c r="I41" s="64">
        <v>0.75419999999999998</v>
      </c>
      <c r="J41" s="62" t="s">
        <v>4</v>
      </c>
      <c r="K41" s="65">
        <v>0.1242</v>
      </c>
      <c r="L41" s="65">
        <v>2.0299999999999999E-2</v>
      </c>
      <c r="M41" s="66">
        <v>8.6999999999999999E-10</v>
      </c>
      <c r="N41" s="62">
        <v>740020</v>
      </c>
      <c r="O41" s="62" t="s">
        <v>9</v>
      </c>
      <c r="P41" s="65">
        <v>4.8999999999999998E-3</v>
      </c>
      <c r="Q41" s="65">
        <v>1E-3</v>
      </c>
      <c r="R41" s="67">
        <v>1.0300000000000001E-6</v>
      </c>
      <c r="S41" s="62">
        <v>239387</v>
      </c>
      <c r="T41" s="66">
        <v>5.0802277910552297E-5</v>
      </c>
      <c r="U41" s="66">
        <v>9.97141970311074E-5</v>
      </c>
      <c r="V41" s="62" t="b">
        <v>0</v>
      </c>
      <c r="W41" s="66">
        <v>0.22412537855124001</v>
      </c>
    </row>
    <row r="42" spans="1:23" x14ac:dyDescent="0.2">
      <c r="A42" s="149"/>
      <c r="B42" s="62" t="s">
        <v>50</v>
      </c>
      <c r="C42" s="62">
        <v>13</v>
      </c>
      <c r="D42" s="62">
        <v>41397482</v>
      </c>
      <c r="E42" s="63" t="s">
        <v>51</v>
      </c>
      <c r="F42" s="62" t="s">
        <v>13</v>
      </c>
      <c r="G42" s="62" t="s">
        <v>3</v>
      </c>
      <c r="H42" s="64">
        <v>0.82030000000000003</v>
      </c>
      <c r="I42" s="64">
        <v>0.81720000000000004</v>
      </c>
      <c r="J42" s="62" t="s">
        <v>4</v>
      </c>
      <c r="K42" s="65">
        <v>-0.14829999999999999</v>
      </c>
      <c r="L42" s="65">
        <v>2.29E-2</v>
      </c>
      <c r="M42" s="66">
        <v>9.27E-11</v>
      </c>
      <c r="N42" s="62">
        <v>734046</v>
      </c>
      <c r="O42" s="62" t="s">
        <v>9</v>
      </c>
      <c r="P42" s="65">
        <v>-4.1000000000000003E-3</v>
      </c>
      <c r="Q42" s="65">
        <v>1.1999999999999999E-3</v>
      </c>
      <c r="R42" s="67">
        <v>7.5829999999999995E-4</v>
      </c>
      <c r="S42" s="62">
        <v>193320</v>
      </c>
      <c r="T42" s="66">
        <v>5.7172695558970502E-5</v>
      </c>
      <c r="U42" s="66">
        <v>5.86614634061475E-5</v>
      </c>
      <c r="V42" s="62" t="b">
        <v>0</v>
      </c>
      <c r="W42" s="66">
        <v>0.969476560945433</v>
      </c>
    </row>
    <row r="43" spans="1:23" x14ac:dyDescent="0.2">
      <c r="A43" s="147"/>
      <c r="B43" s="32" t="s">
        <v>35</v>
      </c>
      <c r="C43" s="32">
        <v>16</v>
      </c>
      <c r="D43" s="32">
        <v>51758116</v>
      </c>
      <c r="E43" s="42" t="s">
        <v>36</v>
      </c>
      <c r="F43" s="32" t="s">
        <v>13</v>
      </c>
      <c r="G43" s="32" t="s">
        <v>3</v>
      </c>
      <c r="H43" s="33">
        <v>0.2177</v>
      </c>
      <c r="I43" s="33">
        <v>0.21820000000000001</v>
      </c>
      <c r="J43" s="32" t="s">
        <v>4</v>
      </c>
      <c r="K43" s="34">
        <v>-0.15909999999999999</v>
      </c>
      <c r="L43" s="34">
        <v>2.1000000000000001E-2</v>
      </c>
      <c r="M43" s="35">
        <v>3.7599999999999999E-14</v>
      </c>
      <c r="N43" s="32">
        <v>750858</v>
      </c>
      <c r="O43" s="32" t="s">
        <v>9</v>
      </c>
      <c r="P43" s="34">
        <v>4.4000000000000003E-3</v>
      </c>
      <c r="Q43" s="34">
        <v>1.1000000000000001E-3</v>
      </c>
      <c r="R43" s="36">
        <v>6.6400000000000001E-5</v>
      </c>
      <c r="S43" s="32">
        <v>198815</v>
      </c>
      <c r="T43" s="35">
        <v>7.6294197188241997E-5</v>
      </c>
      <c r="U43" s="35">
        <v>8.0025791457684703E-5</v>
      </c>
      <c r="V43" s="32" t="b">
        <v>0</v>
      </c>
      <c r="W43" s="35">
        <v>0.93330641040289497</v>
      </c>
    </row>
    <row r="44" spans="1:23" x14ac:dyDescent="0.2">
      <c r="A44" s="5" t="s">
        <v>799</v>
      </c>
    </row>
    <row r="58" spans="17:17" x14ac:dyDescent="0.2">
      <c r="Q58" s="4"/>
    </row>
  </sheetData>
  <mergeCells count="8">
    <mergeCell ref="A3:A4"/>
    <mergeCell ref="A19:A20"/>
    <mergeCell ref="A29:A33"/>
    <mergeCell ref="A36:A43"/>
    <mergeCell ref="A5:A6"/>
    <mergeCell ref="A9:A18"/>
    <mergeCell ref="A21:A28"/>
    <mergeCell ref="A34:A3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60"/>
  <sheetViews>
    <sheetView workbookViewId="0">
      <selection activeCell="B1" sqref="B1"/>
    </sheetView>
  </sheetViews>
  <sheetFormatPr defaultColWidth="8.85546875" defaultRowHeight="15" x14ac:dyDescent="0.25"/>
  <cols>
    <col min="1" max="1" width="14.42578125" customWidth="1"/>
    <col min="2" max="2" width="9.140625" customWidth="1"/>
    <col min="3" max="3" width="13.42578125" bestFit="1" customWidth="1"/>
    <col min="4" max="4" width="15.7109375" customWidth="1"/>
    <col min="5" max="5" width="14.42578125" style="84" customWidth="1"/>
    <col min="6" max="6" width="12.140625" style="84" customWidth="1"/>
    <col min="7" max="7" width="15.28515625" style="75" customWidth="1"/>
    <col min="8" max="8" width="12.7109375" style="84" customWidth="1"/>
    <col min="9" max="9" width="10.140625" style="84" bestFit="1" customWidth="1"/>
    <col min="10" max="10" width="14.140625" style="75" bestFit="1" customWidth="1"/>
    <col min="16" max="16" width="10" bestFit="1" customWidth="1"/>
  </cols>
  <sheetData>
    <row r="1" spans="1:10" x14ac:dyDescent="0.25">
      <c r="A1" s="73" t="s">
        <v>916</v>
      </c>
    </row>
    <row r="2" spans="1:10" ht="45" x14ac:dyDescent="0.25">
      <c r="A2" s="25" t="s">
        <v>0</v>
      </c>
      <c r="B2" s="25" t="s">
        <v>93</v>
      </c>
      <c r="C2" s="25" t="s">
        <v>73</v>
      </c>
      <c r="D2" s="26" t="s">
        <v>72</v>
      </c>
      <c r="E2" s="28" t="s">
        <v>622</v>
      </c>
      <c r="F2" s="28" t="s">
        <v>119</v>
      </c>
      <c r="G2" s="29" t="s">
        <v>623</v>
      </c>
      <c r="H2" s="28" t="s">
        <v>620</v>
      </c>
      <c r="I2" s="28" t="s">
        <v>118</v>
      </c>
      <c r="J2" s="29" t="s">
        <v>621</v>
      </c>
    </row>
    <row r="3" spans="1:10" x14ac:dyDescent="0.25">
      <c r="A3" s="143" t="s">
        <v>15</v>
      </c>
      <c r="B3" s="143">
        <v>16</v>
      </c>
      <c r="C3" s="143">
        <v>20392332</v>
      </c>
      <c r="D3" s="144" t="s">
        <v>16</v>
      </c>
      <c r="E3" s="145">
        <v>-1.24E-2</v>
      </c>
      <c r="F3" s="145">
        <v>1.1999999999999999E-3</v>
      </c>
      <c r="G3" s="97">
        <v>4.0200000000000001E-25</v>
      </c>
      <c r="H3" s="145">
        <v>9.5759999999999994E-3</v>
      </c>
      <c r="I3" s="145">
        <v>4.5189999999999998E-4</v>
      </c>
      <c r="J3" s="97">
        <v>1.21E-99</v>
      </c>
    </row>
    <row r="4" spans="1:10" x14ac:dyDescent="0.25">
      <c r="A4" s="143" t="s">
        <v>879</v>
      </c>
      <c r="B4" s="143">
        <v>7</v>
      </c>
      <c r="C4" s="143">
        <v>151411494</v>
      </c>
      <c r="D4" s="144" t="s">
        <v>18</v>
      </c>
      <c r="E4" s="145">
        <v>1.4500000000000001E-2</v>
      </c>
      <c r="F4" s="145">
        <v>1.1000000000000001E-3</v>
      </c>
      <c r="G4" s="97">
        <v>9.5399999999999993E-43</v>
      </c>
      <c r="H4" s="145">
        <v>-6.633E-3</v>
      </c>
      <c r="I4" s="145">
        <v>3.994E-4</v>
      </c>
      <c r="J4" s="97">
        <v>5.8960000000000001E-62</v>
      </c>
    </row>
    <row r="5" spans="1:10" x14ac:dyDescent="0.25">
      <c r="A5" s="143" t="s">
        <v>426</v>
      </c>
      <c r="B5" s="143">
        <v>11</v>
      </c>
      <c r="C5" s="143">
        <v>30760335</v>
      </c>
      <c r="D5" s="144" t="s">
        <v>46</v>
      </c>
      <c r="E5" s="145">
        <v>9.5999999999999992E-3</v>
      </c>
      <c r="F5" s="145">
        <v>8.9999999999999998E-4</v>
      </c>
      <c r="G5" s="97">
        <v>9.8500000000000005E-29</v>
      </c>
      <c r="H5" s="145">
        <v>-5.4720000000000003E-3</v>
      </c>
      <c r="I5" s="145">
        <v>3.4630000000000001E-4</v>
      </c>
      <c r="J5" s="97">
        <v>3.009E-56</v>
      </c>
    </row>
    <row r="6" spans="1:10" x14ac:dyDescent="0.25">
      <c r="A6" s="143" t="s">
        <v>805</v>
      </c>
      <c r="B6" s="143">
        <v>17</v>
      </c>
      <c r="C6" s="143">
        <v>59239754</v>
      </c>
      <c r="D6" s="144" t="s">
        <v>548</v>
      </c>
      <c r="E6" s="145">
        <v>-6.4999999999999997E-3</v>
      </c>
      <c r="F6" s="145">
        <v>1.1000000000000001E-3</v>
      </c>
      <c r="G6" s="97">
        <v>1.6399999999999999E-9</v>
      </c>
      <c r="H6" s="145">
        <v>5.4250000000000001E-3</v>
      </c>
      <c r="I6" s="145">
        <v>4.3370000000000003E-4</v>
      </c>
      <c r="J6" s="97">
        <v>6.7759999999999994E-36</v>
      </c>
    </row>
    <row r="7" spans="1:10" x14ac:dyDescent="0.25">
      <c r="A7" s="143" t="s">
        <v>861</v>
      </c>
      <c r="B7" s="143">
        <v>5</v>
      </c>
      <c r="C7" s="143">
        <v>176788570</v>
      </c>
      <c r="D7" s="144" t="s">
        <v>862</v>
      </c>
      <c r="E7" s="145">
        <v>-7.3000000000000001E-3</v>
      </c>
      <c r="F7" s="145">
        <v>8.9999999999999998E-4</v>
      </c>
      <c r="G7" s="97">
        <v>2.91E-15</v>
      </c>
      <c r="H7" s="145">
        <v>4.5199999999999997E-3</v>
      </c>
      <c r="I7" s="145">
        <v>3.6709999999999998E-4</v>
      </c>
      <c r="J7" s="97">
        <v>7.9129999999999997E-35</v>
      </c>
    </row>
    <row r="8" spans="1:10" x14ac:dyDescent="0.25">
      <c r="A8" s="143" t="s">
        <v>824</v>
      </c>
      <c r="B8" s="143">
        <v>7</v>
      </c>
      <c r="C8" s="143">
        <v>1286244</v>
      </c>
      <c r="D8" s="144" t="s">
        <v>330</v>
      </c>
      <c r="E8" s="145">
        <v>1.34E-2</v>
      </c>
      <c r="F8" s="145">
        <v>1.2999999999999999E-3</v>
      </c>
      <c r="G8" s="97">
        <v>1.08E-26</v>
      </c>
      <c r="H8" s="145">
        <v>-5.391E-3</v>
      </c>
      <c r="I8" s="145">
        <v>4.3820000000000003E-4</v>
      </c>
      <c r="J8" s="97">
        <v>8.8610000000000003E-35</v>
      </c>
    </row>
    <row r="9" spans="1:10" x14ac:dyDescent="0.25">
      <c r="A9" s="143" t="s">
        <v>859</v>
      </c>
      <c r="B9" s="143">
        <v>15</v>
      </c>
      <c r="C9" s="143">
        <v>76298132</v>
      </c>
      <c r="D9" s="144" t="s">
        <v>504</v>
      </c>
      <c r="E9" s="145">
        <v>-9.4999999999999998E-3</v>
      </c>
      <c r="F9" s="145">
        <v>8.9999999999999998E-4</v>
      </c>
      <c r="G9" s="97">
        <v>1.7300000000000001E-28</v>
      </c>
      <c r="H9" s="145">
        <v>4.1440000000000001E-3</v>
      </c>
      <c r="I9" s="145">
        <v>3.4450000000000003E-4</v>
      </c>
      <c r="J9" s="97">
        <v>2.477E-33</v>
      </c>
    </row>
    <row r="10" spans="1:10" x14ac:dyDescent="0.25">
      <c r="A10" s="143" t="s">
        <v>560</v>
      </c>
      <c r="B10" s="143">
        <v>18</v>
      </c>
      <c r="C10" s="143">
        <v>77156537</v>
      </c>
      <c r="D10" s="144" t="s">
        <v>561</v>
      </c>
      <c r="E10" s="145">
        <v>-7.4000000000000003E-3</v>
      </c>
      <c r="F10" s="145">
        <v>1.1999999999999999E-3</v>
      </c>
      <c r="G10" s="97">
        <v>3.74E-10</v>
      </c>
      <c r="H10" s="145">
        <v>4.5580000000000004E-3</v>
      </c>
      <c r="I10" s="145">
        <v>4.0430000000000002E-4</v>
      </c>
      <c r="J10" s="97">
        <v>1.7699999999999999E-29</v>
      </c>
    </row>
    <row r="11" spans="1:10" x14ac:dyDescent="0.25">
      <c r="A11" s="143" t="s">
        <v>854</v>
      </c>
      <c r="B11" s="143">
        <v>15</v>
      </c>
      <c r="C11" s="143">
        <v>53964746</v>
      </c>
      <c r="D11" s="144" t="s">
        <v>488</v>
      </c>
      <c r="E11" s="145">
        <v>5.0000000000000001E-3</v>
      </c>
      <c r="F11" s="145">
        <v>8.9999999999999998E-4</v>
      </c>
      <c r="G11" s="97">
        <v>7.3300000000000001E-9</v>
      </c>
      <c r="H11" s="145">
        <v>-2.8649999999999999E-3</v>
      </c>
      <c r="I11" s="145">
        <v>3.4420000000000002E-4</v>
      </c>
      <c r="J11" s="97">
        <v>8.6190000000000001E-17</v>
      </c>
    </row>
    <row r="12" spans="1:10" x14ac:dyDescent="0.25">
      <c r="A12" s="143" t="s">
        <v>850</v>
      </c>
      <c r="B12" s="143">
        <v>2</v>
      </c>
      <c r="C12" s="143">
        <v>121985759</v>
      </c>
      <c r="D12" s="144" t="s">
        <v>14</v>
      </c>
      <c r="E12" s="145">
        <v>-8.3000000000000001E-3</v>
      </c>
      <c r="F12" s="145">
        <v>1.1999999999999999E-3</v>
      </c>
      <c r="G12" s="97">
        <v>2.9E-11</v>
      </c>
      <c r="H12" s="145">
        <v>4.1110000000000001E-3</v>
      </c>
      <c r="I12" s="145">
        <v>5.0239999999999996E-4</v>
      </c>
      <c r="J12" s="97">
        <v>2.7849999999999999E-16</v>
      </c>
    </row>
    <row r="13" spans="1:10" x14ac:dyDescent="0.25">
      <c r="A13" s="143" t="s">
        <v>893</v>
      </c>
      <c r="B13" s="143">
        <v>3</v>
      </c>
      <c r="C13" s="143">
        <v>121626904</v>
      </c>
      <c r="D13" s="144" t="s">
        <v>250</v>
      </c>
      <c r="E13" s="145">
        <v>-4.7000000000000002E-3</v>
      </c>
      <c r="F13" s="145">
        <v>8.9999999999999998E-4</v>
      </c>
      <c r="G13" s="97">
        <v>4.0900000000000002E-8</v>
      </c>
      <c r="H13" s="145">
        <v>2.624E-3</v>
      </c>
      <c r="I13" s="145">
        <v>3.455E-4</v>
      </c>
      <c r="J13" s="97">
        <v>3.1009999999999999E-14</v>
      </c>
    </row>
    <row r="14" spans="1:10" x14ac:dyDescent="0.25">
      <c r="A14" s="143" t="s">
        <v>804</v>
      </c>
      <c r="B14" s="143">
        <v>1</v>
      </c>
      <c r="C14" s="143">
        <v>82944571</v>
      </c>
      <c r="D14" s="144" t="s">
        <v>141</v>
      </c>
      <c r="E14" s="145">
        <v>7.0000000000000001E-3</v>
      </c>
      <c r="F14" s="145">
        <v>8.9999999999999998E-4</v>
      </c>
      <c r="G14" s="97">
        <v>1.7299999999999999E-14</v>
      </c>
      <c r="H14" s="145">
        <v>-2.6900000000000001E-3</v>
      </c>
      <c r="I14" s="145">
        <v>3.6450000000000002E-4</v>
      </c>
      <c r="J14" s="97">
        <v>1.5750000000000001E-13</v>
      </c>
    </row>
    <row r="15" spans="1:10" x14ac:dyDescent="0.25">
      <c r="A15" s="143" t="s">
        <v>867</v>
      </c>
      <c r="B15" s="143">
        <v>21</v>
      </c>
      <c r="C15" s="143">
        <v>16582710</v>
      </c>
      <c r="D15" s="144" t="s">
        <v>24</v>
      </c>
      <c r="E15" s="145">
        <v>-6.1000000000000004E-3</v>
      </c>
      <c r="F15" s="145">
        <v>1E-3</v>
      </c>
      <c r="G15" s="97">
        <v>6.4099999999999996E-10</v>
      </c>
      <c r="H15" s="145">
        <v>2.6800000000000001E-3</v>
      </c>
      <c r="I15" s="145">
        <v>3.7849999999999998E-4</v>
      </c>
      <c r="J15" s="97">
        <v>1.4460000000000001E-12</v>
      </c>
    </row>
    <row r="16" spans="1:10" x14ac:dyDescent="0.25">
      <c r="A16" s="143" t="s">
        <v>839</v>
      </c>
      <c r="B16" s="143">
        <v>15</v>
      </c>
      <c r="C16" s="143">
        <v>75019449</v>
      </c>
      <c r="D16" s="144" t="s">
        <v>500</v>
      </c>
      <c r="E16" s="145">
        <v>-6.6E-3</v>
      </c>
      <c r="F16" s="145">
        <v>1E-3</v>
      </c>
      <c r="G16" s="97">
        <v>3.9800000000000001E-11</v>
      </c>
      <c r="H16" s="145">
        <v>2.7330000000000002E-3</v>
      </c>
      <c r="I16" s="145">
        <v>3.8650000000000002E-4</v>
      </c>
      <c r="J16" s="97">
        <v>1.529E-12</v>
      </c>
    </row>
    <row r="17" spans="1:10" x14ac:dyDescent="0.25">
      <c r="A17" s="143" t="s">
        <v>890</v>
      </c>
      <c r="B17" s="143">
        <v>13</v>
      </c>
      <c r="C17" s="143">
        <v>72341727</v>
      </c>
      <c r="D17" s="144" t="s">
        <v>466</v>
      </c>
      <c r="E17" s="145">
        <v>-5.1000000000000004E-3</v>
      </c>
      <c r="F17" s="145">
        <v>8.9999999999999998E-4</v>
      </c>
      <c r="G17" s="97">
        <v>6.8599999999999999E-9</v>
      </c>
      <c r="H17" s="145">
        <v>2.4489999999999998E-3</v>
      </c>
      <c r="I17" s="145">
        <v>3.5389999999999998E-4</v>
      </c>
      <c r="J17" s="97">
        <v>4.502E-12</v>
      </c>
    </row>
    <row r="18" spans="1:10" x14ac:dyDescent="0.25">
      <c r="A18" s="143" t="s">
        <v>825</v>
      </c>
      <c r="B18" s="143">
        <v>5</v>
      </c>
      <c r="C18" s="143">
        <v>34503546</v>
      </c>
      <c r="D18" s="144" t="s">
        <v>283</v>
      </c>
      <c r="E18" s="145">
        <v>-5.8999999999999999E-3</v>
      </c>
      <c r="F18" s="145">
        <v>8.9999999999999998E-4</v>
      </c>
      <c r="G18" s="97">
        <v>7.2299999999999998E-11</v>
      </c>
      <c r="H18" s="145">
        <v>2.2049999999999999E-3</v>
      </c>
      <c r="I18" s="145">
        <v>3.6269999999999998E-4</v>
      </c>
      <c r="J18" s="97">
        <v>1.219E-9</v>
      </c>
    </row>
    <row r="19" spans="1:10" x14ac:dyDescent="0.25">
      <c r="A19" s="143" t="s">
        <v>834</v>
      </c>
      <c r="B19" s="143">
        <v>21</v>
      </c>
      <c r="C19" s="143">
        <v>37832621</v>
      </c>
      <c r="D19" s="144" t="s">
        <v>604</v>
      </c>
      <c r="E19" s="145">
        <v>-6.4999999999999997E-3</v>
      </c>
      <c r="F19" s="145">
        <v>1E-3</v>
      </c>
      <c r="G19" s="97">
        <v>8.1000000000000005E-11</v>
      </c>
      <c r="H19" s="145">
        <v>2.3540000000000002E-3</v>
      </c>
      <c r="I19" s="145">
        <v>3.991E-4</v>
      </c>
      <c r="J19" s="97">
        <v>3.685E-9</v>
      </c>
    </row>
    <row r="20" spans="1:10" x14ac:dyDescent="0.25">
      <c r="A20" s="143" t="s">
        <v>810</v>
      </c>
      <c r="B20" s="143">
        <v>5</v>
      </c>
      <c r="C20" s="143">
        <v>68706825</v>
      </c>
      <c r="D20" s="144" t="s">
        <v>811</v>
      </c>
      <c r="E20" s="145">
        <v>5.4000000000000003E-3</v>
      </c>
      <c r="F20" s="145">
        <v>1E-3</v>
      </c>
      <c r="G20" s="97">
        <v>2.77E-8</v>
      </c>
      <c r="H20" s="145">
        <v>-1.867E-3</v>
      </c>
      <c r="I20" s="145">
        <v>3.7619999999999998E-4</v>
      </c>
      <c r="J20" s="97">
        <v>7.0029999999999999E-7</v>
      </c>
    </row>
    <row r="21" spans="1:10" x14ac:dyDescent="0.25">
      <c r="A21" s="143" t="s">
        <v>886</v>
      </c>
      <c r="B21" s="143">
        <v>18</v>
      </c>
      <c r="C21" s="143">
        <v>42759788</v>
      </c>
      <c r="D21" s="144" t="s">
        <v>856</v>
      </c>
      <c r="E21" s="145">
        <v>6.0000000000000001E-3</v>
      </c>
      <c r="F21" s="145">
        <v>8.9999999999999998E-4</v>
      </c>
      <c r="G21" s="97">
        <v>1.4800000000000001E-10</v>
      </c>
      <c r="H21" s="145">
        <v>1.8159999999999999E-3</v>
      </c>
      <c r="I21" s="145">
        <v>3.7350000000000003E-4</v>
      </c>
      <c r="J21" s="97">
        <v>1.1599999999999999E-6</v>
      </c>
    </row>
    <row r="22" spans="1:10" x14ac:dyDescent="0.25">
      <c r="A22" s="143" t="s">
        <v>820</v>
      </c>
      <c r="B22" s="143">
        <v>15</v>
      </c>
      <c r="C22" s="143">
        <v>99287375</v>
      </c>
      <c r="D22" s="144" t="s">
        <v>821</v>
      </c>
      <c r="E22" s="145">
        <v>5.8999999999999999E-3</v>
      </c>
      <c r="F22" s="145">
        <v>8.9999999999999998E-4</v>
      </c>
      <c r="G22" s="97">
        <v>2.8699999999999998E-11</v>
      </c>
      <c r="H22" s="145">
        <v>-1.707E-3</v>
      </c>
      <c r="I22" s="145">
        <v>3.6059999999999998E-4</v>
      </c>
      <c r="J22" s="97">
        <v>2.199E-6</v>
      </c>
    </row>
    <row r="23" spans="1:10" x14ac:dyDescent="0.25">
      <c r="A23" s="143" t="s">
        <v>876</v>
      </c>
      <c r="B23" s="143">
        <v>12</v>
      </c>
      <c r="C23" s="143">
        <v>56861034</v>
      </c>
      <c r="D23" s="144" t="s">
        <v>877</v>
      </c>
      <c r="E23" s="145">
        <v>-8.9999999999999993E-3</v>
      </c>
      <c r="F23" s="145">
        <v>1.1000000000000001E-3</v>
      </c>
      <c r="G23" s="97">
        <v>1.35E-15</v>
      </c>
      <c r="H23" s="145">
        <v>1.9170000000000001E-3</v>
      </c>
      <c r="I23" s="145">
        <v>4.4749999999999998E-4</v>
      </c>
      <c r="J23" s="97">
        <v>1.8470000000000001E-5</v>
      </c>
    </row>
    <row r="24" spans="1:10" x14ac:dyDescent="0.25">
      <c r="A24" s="143" t="s">
        <v>828</v>
      </c>
      <c r="B24" s="143">
        <v>3</v>
      </c>
      <c r="C24" s="143">
        <v>169144963</v>
      </c>
      <c r="D24" s="144" t="s">
        <v>829</v>
      </c>
      <c r="E24" s="145">
        <v>-8.0999999999999996E-3</v>
      </c>
      <c r="F24" s="145">
        <v>1.2999999999999999E-3</v>
      </c>
      <c r="G24" s="97">
        <v>9.1900000000000001E-11</v>
      </c>
      <c r="H24" s="145">
        <v>2.0839999999999999E-3</v>
      </c>
      <c r="I24" s="145">
        <v>4.9240000000000004E-4</v>
      </c>
      <c r="J24" s="97">
        <v>2.3119999999999999E-5</v>
      </c>
    </row>
    <row r="25" spans="1:10" x14ac:dyDescent="0.25">
      <c r="A25" s="143" t="s">
        <v>830</v>
      </c>
      <c r="B25" s="143">
        <v>8</v>
      </c>
      <c r="C25" s="143">
        <v>30362627</v>
      </c>
      <c r="D25" s="144" t="s">
        <v>831</v>
      </c>
      <c r="E25" s="145">
        <v>-5.5999999999999999E-3</v>
      </c>
      <c r="F25" s="145">
        <v>1E-3</v>
      </c>
      <c r="G25" s="97">
        <v>3.6599999999999997E-8</v>
      </c>
      <c r="H25" s="145">
        <v>1.6490000000000001E-3</v>
      </c>
      <c r="I25" s="145">
        <v>4.0660000000000002E-4</v>
      </c>
      <c r="J25" s="97">
        <v>5.028E-5</v>
      </c>
    </row>
    <row r="26" spans="1:10" x14ac:dyDescent="0.25">
      <c r="A26" s="143" t="s">
        <v>870</v>
      </c>
      <c r="B26" s="143">
        <v>10</v>
      </c>
      <c r="C26" s="143">
        <v>126649723</v>
      </c>
      <c r="D26" s="144" t="s">
        <v>871</v>
      </c>
      <c r="E26" s="145">
        <v>-5.7999999999999996E-3</v>
      </c>
      <c r="F26" s="145">
        <v>1E-3</v>
      </c>
      <c r="G26" s="97">
        <v>8.3300000000000008E-9</v>
      </c>
      <c r="H26" s="145">
        <v>1.6000000000000001E-3</v>
      </c>
      <c r="I26" s="145">
        <v>4.016E-4</v>
      </c>
      <c r="J26" s="97">
        <v>6.8009999999999994E-5</v>
      </c>
    </row>
    <row r="27" spans="1:10" x14ac:dyDescent="0.25">
      <c r="A27" s="143" t="s">
        <v>872</v>
      </c>
      <c r="B27" s="143">
        <v>18</v>
      </c>
      <c r="C27" s="143">
        <v>45658047</v>
      </c>
      <c r="D27" s="144" t="s">
        <v>873</v>
      </c>
      <c r="E27" s="145">
        <v>6.6E-3</v>
      </c>
      <c r="F27" s="145">
        <v>8.9999999999999998E-4</v>
      </c>
      <c r="G27" s="97">
        <v>2.0000000000000001E-13</v>
      </c>
      <c r="H27" s="145">
        <v>-1.387E-3</v>
      </c>
      <c r="I27" s="145">
        <v>3.6279999999999998E-4</v>
      </c>
      <c r="J27" s="97">
        <v>1.3219999999999999E-4</v>
      </c>
    </row>
    <row r="28" spans="1:10" x14ac:dyDescent="0.25">
      <c r="A28" s="143" t="s">
        <v>832</v>
      </c>
      <c r="B28" s="143">
        <v>11</v>
      </c>
      <c r="C28" s="143">
        <v>111203993</v>
      </c>
      <c r="D28" s="144" t="s">
        <v>833</v>
      </c>
      <c r="E28" s="145">
        <v>5.4000000000000003E-3</v>
      </c>
      <c r="F28" s="145">
        <v>8.9999999999999998E-4</v>
      </c>
      <c r="G28" s="97">
        <v>1.8999999999999999E-10</v>
      </c>
      <c r="H28" s="145">
        <v>1.2470000000000001E-3</v>
      </c>
      <c r="I28" s="145">
        <v>3.4279999999999998E-4</v>
      </c>
      <c r="J28" s="97">
        <v>2.7619999999999999E-4</v>
      </c>
    </row>
    <row r="29" spans="1:10" x14ac:dyDescent="0.25">
      <c r="A29" s="143" t="s">
        <v>882</v>
      </c>
      <c r="B29" s="143">
        <v>1</v>
      </c>
      <c r="C29" s="143">
        <v>155178782</v>
      </c>
      <c r="D29" s="144" t="s">
        <v>883</v>
      </c>
      <c r="E29" s="145">
        <v>1.34E-2</v>
      </c>
      <c r="F29" s="145">
        <v>1E-3</v>
      </c>
      <c r="G29" s="97">
        <v>2.1E-44</v>
      </c>
      <c r="H29" s="145">
        <v>-1.3010000000000001E-3</v>
      </c>
      <c r="I29" s="145">
        <v>3.6289999999999998E-4</v>
      </c>
      <c r="J29" s="97">
        <v>3.3579999999999998E-4</v>
      </c>
    </row>
    <row r="30" spans="1:10" x14ac:dyDescent="0.25">
      <c r="A30" s="143" t="s">
        <v>806</v>
      </c>
      <c r="B30" s="143">
        <v>5</v>
      </c>
      <c r="C30" s="143">
        <v>40642896</v>
      </c>
      <c r="D30" s="144" t="s">
        <v>807</v>
      </c>
      <c r="E30" s="145">
        <v>-2.9700000000000001E-2</v>
      </c>
      <c r="F30" s="145">
        <v>1.6000000000000001E-3</v>
      </c>
      <c r="G30" s="97">
        <v>3.6000000000000002E-74</v>
      </c>
      <c r="H30" s="145">
        <v>-2.3059999999999999E-3</v>
      </c>
      <c r="I30" s="145">
        <v>6.4360000000000003E-4</v>
      </c>
      <c r="J30" s="97">
        <v>3.4059999999999998E-4</v>
      </c>
    </row>
    <row r="31" spans="1:10" x14ac:dyDescent="0.25">
      <c r="A31" s="2" t="s">
        <v>851</v>
      </c>
      <c r="B31" s="2">
        <v>10</v>
      </c>
      <c r="C31" s="2">
        <v>94840631</v>
      </c>
      <c r="D31" s="98" t="s">
        <v>411</v>
      </c>
      <c r="E31" s="8">
        <v>7.7000000000000002E-3</v>
      </c>
      <c r="F31" s="8">
        <v>1.1999999999999999E-3</v>
      </c>
      <c r="G31" s="4">
        <v>5.5099999999999996E-10</v>
      </c>
      <c r="H31" s="8">
        <v>-1.699E-3</v>
      </c>
      <c r="I31" s="8">
        <v>4.7639999999999998E-4</v>
      </c>
      <c r="J31" s="4">
        <v>3.6190000000000001E-4</v>
      </c>
    </row>
    <row r="32" spans="1:10" x14ac:dyDescent="0.25">
      <c r="A32" s="2" t="s">
        <v>863</v>
      </c>
      <c r="B32" s="2">
        <v>11</v>
      </c>
      <c r="C32" s="2">
        <v>69239611</v>
      </c>
      <c r="D32" s="98" t="s">
        <v>864</v>
      </c>
      <c r="E32" s="8">
        <v>6.1000000000000004E-3</v>
      </c>
      <c r="F32" s="8">
        <v>8.9999999999999998E-4</v>
      </c>
      <c r="G32" s="4">
        <v>1.27E-12</v>
      </c>
      <c r="H32" s="8">
        <v>-1.212E-3</v>
      </c>
      <c r="I32" s="8">
        <v>3.4830000000000001E-4</v>
      </c>
      <c r="J32" s="4">
        <v>5.0040000000000002E-4</v>
      </c>
    </row>
    <row r="33" spans="1:10" x14ac:dyDescent="0.25">
      <c r="A33" s="2" t="s">
        <v>874</v>
      </c>
      <c r="B33" s="2">
        <v>1</v>
      </c>
      <c r="C33" s="2">
        <v>51605849</v>
      </c>
      <c r="D33" s="98" t="s">
        <v>875</v>
      </c>
      <c r="E33" s="8">
        <v>1.78E-2</v>
      </c>
      <c r="F33" s="8">
        <v>3.0000000000000001E-3</v>
      </c>
      <c r="G33" s="4">
        <v>2.1200000000000001E-9</v>
      </c>
      <c r="H33" s="8">
        <v>-3.934E-3</v>
      </c>
      <c r="I33" s="8">
        <v>1.1639E-3</v>
      </c>
      <c r="J33" s="4">
        <v>7.249E-4</v>
      </c>
    </row>
    <row r="34" spans="1:10" x14ac:dyDescent="0.25">
      <c r="A34" s="2" t="s">
        <v>840</v>
      </c>
      <c r="B34" s="2">
        <v>1</v>
      </c>
      <c r="C34" s="2">
        <v>67470843</v>
      </c>
      <c r="D34" s="98" t="s">
        <v>841</v>
      </c>
      <c r="E34" s="8">
        <v>7.7999999999999996E-3</v>
      </c>
      <c r="F34" s="8">
        <v>8.9999999999999998E-4</v>
      </c>
      <c r="G34" s="4">
        <v>1.2699999999999999E-16</v>
      </c>
      <c r="H34" s="8">
        <v>-1.191E-3</v>
      </c>
      <c r="I34" s="8">
        <v>3.748E-4</v>
      </c>
      <c r="J34" s="4">
        <v>1.4890000000000001E-3</v>
      </c>
    </row>
    <row r="35" spans="1:10" x14ac:dyDescent="0.25">
      <c r="A35" s="2" t="s">
        <v>837</v>
      </c>
      <c r="B35" s="2">
        <v>12</v>
      </c>
      <c r="C35" s="2">
        <v>121450165</v>
      </c>
      <c r="D35" s="98" t="s">
        <v>838</v>
      </c>
      <c r="E35" s="8">
        <v>6.7999999999999996E-3</v>
      </c>
      <c r="F35" s="8">
        <v>8.9999999999999998E-4</v>
      </c>
      <c r="G35" s="4">
        <v>3.6899999999999999E-13</v>
      </c>
      <c r="H35" s="8">
        <v>-1.042E-3</v>
      </c>
      <c r="I35" s="8">
        <v>3.7429999999999999E-4</v>
      </c>
      <c r="J35" s="4">
        <v>5.3769999999999998E-3</v>
      </c>
    </row>
    <row r="36" spans="1:10" x14ac:dyDescent="0.25">
      <c r="A36" s="2" t="s">
        <v>865</v>
      </c>
      <c r="B36" s="2">
        <v>7</v>
      </c>
      <c r="C36" s="2">
        <v>101237753</v>
      </c>
      <c r="D36" s="98" t="s">
        <v>866</v>
      </c>
      <c r="E36" s="8">
        <v>-7.1999999999999998E-3</v>
      </c>
      <c r="F36" s="8">
        <v>8.9999999999999998E-4</v>
      </c>
      <c r="G36" s="4">
        <v>3.1499999999999999E-15</v>
      </c>
      <c r="H36" s="8">
        <v>9.4799999999999995E-4</v>
      </c>
      <c r="I36" s="8">
        <v>3.6539999999999999E-4</v>
      </c>
      <c r="J36" s="4">
        <v>9.4820000000000008E-3</v>
      </c>
    </row>
    <row r="37" spans="1:10" x14ac:dyDescent="0.25">
      <c r="A37" s="2" t="s">
        <v>884</v>
      </c>
      <c r="B37" s="2">
        <v>1</v>
      </c>
      <c r="C37" s="2">
        <v>51026402</v>
      </c>
      <c r="D37" s="98" t="s">
        <v>885</v>
      </c>
      <c r="E37" s="8">
        <v>1.47E-2</v>
      </c>
      <c r="F37" s="8">
        <v>2.3999999999999998E-3</v>
      </c>
      <c r="G37" s="4">
        <v>1.7800000000000001E-9</v>
      </c>
      <c r="H37" s="8">
        <v>-2.493E-3</v>
      </c>
      <c r="I37" s="8">
        <v>9.7659999999999999E-4</v>
      </c>
      <c r="J37" s="4">
        <v>1.0699999999999999E-2</v>
      </c>
    </row>
    <row r="38" spans="1:10" x14ac:dyDescent="0.25">
      <c r="A38" s="2" t="s">
        <v>860</v>
      </c>
      <c r="B38" s="2">
        <v>17</v>
      </c>
      <c r="C38" s="2">
        <v>44988703</v>
      </c>
      <c r="D38" s="98" t="s">
        <v>618</v>
      </c>
      <c r="E38" s="8">
        <v>-8.6E-3</v>
      </c>
      <c r="F38" s="8">
        <v>8.9999999999999998E-4</v>
      </c>
      <c r="G38" s="4">
        <v>6.11E-21</v>
      </c>
      <c r="H38" s="8">
        <v>8.7900000000000001E-4</v>
      </c>
      <c r="I38" s="8">
        <v>3.6719999999999998E-4</v>
      </c>
      <c r="J38" s="4">
        <v>1.66E-2</v>
      </c>
    </row>
    <row r="39" spans="1:10" x14ac:dyDescent="0.25">
      <c r="A39" s="2" t="s">
        <v>846</v>
      </c>
      <c r="B39" s="2">
        <v>6</v>
      </c>
      <c r="C39" s="2">
        <v>166421127</v>
      </c>
      <c r="D39" s="98" t="s">
        <v>847</v>
      </c>
      <c r="E39" s="8">
        <v>9.7000000000000003E-3</v>
      </c>
      <c r="F39" s="8">
        <v>8.9999999999999998E-4</v>
      </c>
      <c r="G39" s="4">
        <v>9.0000000000000002E-25</v>
      </c>
      <c r="H39" s="8">
        <v>-8.4199999999999998E-4</v>
      </c>
      <c r="I39" s="8">
        <v>3.6029999999999998E-4</v>
      </c>
      <c r="J39" s="4">
        <v>1.9449999999999999E-2</v>
      </c>
    </row>
    <row r="40" spans="1:10" x14ac:dyDescent="0.25">
      <c r="A40" s="2" t="s">
        <v>878</v>
      </c>
      <c r="B40" s="2">
        <v>8</v>
      </c>
      <c r="C40" s="2">
        <v>23721420</v>
      </c>
      <c r="D40" s="98" t="s">
        <v>371</v>
      </c>
      <c r="E40" s="8">
        <v>1.3299999999999999E-2</v>
      </c>
      <c r="F40" s="8">
        <v>1.6999999999999999E-3</v>
      </c>
      <c r="G40" s="4">
        <v>1.1200000000000001E-15</v>
      </c>
      <c r="H40" s="8">
        <v>-1.549E-3</v>
      </c>
      <c r="I40" s="8">
        <v>6.6600000000000003E-4</v>
      </c>
      <c r="J40" s="4">
        <v>0.02</v>
      </c>
    </row>
    <row r="41" spans="1:10" x14ac:dyDescent="0.25">
      <c r="A41" s="2" t="s">
        <v>880</v>
      </c>
      <c r="B41" s="2">
        <v>2</v>
      </c>
      <c r="C41" s="2">
        <v>114032203</v>
      </c>
      <c r="D41" s="98" t="s">
        <v>881</v>
      </c>
      <c r="E41" s="8">
        <v>-1.43E-2</v>
      </c>
      <c r="F41" s="8">
        <v>2.3999999999999998E-3</v>
      </c>
      <c r="G41" s="4">
        <v>1.2900000000000001E-9</v>
      </c>
      <c r="H41" s="8">
        <v>2.075E-3</v>
      </c>
      <c r="I41" s="8">
        <v>9.0640000000000002E-4</v>
      </c>
      <c r="J41" s="4">
        <v>2.2030000000000001E-2</v>
      </c>
    </row>
    <row r="42" spans="1:10" x14ac:dyDescent="0.25">
      <c r="A42" s="2" t="s">
        <v>822</v>
      </c>
      <c r="B42" s="2">
        <v>4</v>
      </c>
      <c r="C42" s="2">
        <v>3758382</v>
      </c>
      <c r="D42" s="98" t="s">
        <v>823</v>
      </c>
      <c r="E42" s="8">
        <v>5.8999999999999999E-3</v>
      </c>
      <c r="F42" s="8">
        <v>1E-3</v>
      </c>
      <c r="G42" s="4">
        <v>2E-8</v>
      </c>
      <c r="H42" s="8">
        <v>-8.7600000000000004E-4</v>
      </c>
      <c r="I42" s="8">
        <v>3.858E-4</v>
      </c>
      <c r="J42" s="4">
        <v>2.3179999999999999E-2</v>
      </c>
    </row>
    <row r="43" spans="1:10" x14ac:dyDescent="0.25">
      <c r="A43" s="2" t="s">
        <v>826</v>
      </c>
      <c r="B43" s="2">
        <v>12</v>
      </c>
      <c r="C43" s="2">
        <v>42865874</v>
      </c>
      <c r="D43" s="98" t="s">
        <v>827</v>
      </c>
      <c r="E43" s="8">
        <v>6.3E-3</v>
      </c>
      <c r="F43" s="8">
        <v>8.9999999999999998E-4</v>
      </c>
      <c r="G43" s="4">
        <v>8.0200000000000002E-13</v>
      </c>
      <c r="H43" s="8">
        <v>7.9299999999999998E-4</v>
      </c>
      <c r="I43" s="8">
        <v>3.5E-4</v>
      </c>
      <c r="J43" s="4">
        <v>2.342E-2</v>
      </c>
    </row>
    <row r="44" spans="1:10" x14ac:dyDescent="0.25">
      <c r="A44" s="2" t="s">
        <v>852</v>
      </c>
      <c r="B44" s="2">
        <v>2</v>
      </c>
      <c r="C44" s="2">
        <v>10118424</v>
      </c>
      <c r="D44" s="98" t="s">
        <v>853</v>
      </c>
      <c r="E44" s="8">
        <v>5.5999999999999999E-3</v>
      </c>
      <c r="F44" s="8">
        <v>1E-3</v>
      </c>
      <c r="G44" s="4">
        <v>2.4200000000000002E-8</v>
      </c>
      <c r="H44" s="8">
        <v>8.5899999999999995E-4</v>
      </c>
      <c r="I44" s="8">
        <v>3.9599999999999998E-4</v>
      </c>
      <c r="J44" s="4">
        <v>3.0099999999999998E-2</v>
      </c>
    </row>
    <row r="45" spans="1:10" x14ac:dyDescent="0.25">
      <c r="A45" s="2" t="s">
        <v>835</v>
      </c>
      <c r="B45" s="2">
        <v>17</v>
      </c>
      <c r="C45" s="2">
        <v>36047276</v>
      </c>
      <c r="D45" s="98" t="s">
        <v>836</v>
      </c>
      <c r="E45" s="8">
        <v>1.0200000000000001E-2</v>
      </c>
      <c r="F45" s="8">
        <v>1.2999999999999999E-3</v>
      </c>
      <c r="G45" s="4">
        <v>7.4599999999999999E-16</v>
      </c>
      <c r="H45" s="8">
        <v>-1.07E-3</v>
      </c>
      <c r="I45" s="8">
        <v>5.0339999999999998E-4</v>
      </c>
      <c r="J45" s="4">
        <v>3.3579999999999999E-2</v>
      </c>
    </row>
    <row r="46" spans="1:10" x14ac:dyDescent="0.25">
      <c r="A46" s="2" t="s">
        <v>818</v>
      </c>
      <c r="B46" s="2">
        <v>1</v>
      </c>
      <c r="C46" s="2">
        <v>155722506</v>
      </c>
      <c r="D46" s="98" t="s">
        <v>819</v>
      </c>
      <c r="E46" s="8">
        <v>-1.0500000000000001E-2</v>
      </c>
      <c r="F46" s="8">
        <v>1.1000000000000001E-3</v>
      </c>
      <c r="G46" s="4">
        <v>1.25E-20</v>
      </c>
      <c r="H46" s="8">
        <v>8.1400000000000005E-4</v>
      </c>
      <c r="I46" s="8">
        <v>4.1159999999999998E-4</v>
      </c>
      <c r="J46" s="4">
        <v>4.7890000000000002E-2</v>
      </c>
    </row>
    <row r="47" spans="1:10" x14ac:dyDescent="0.25">
      <c r="A47" s="2" t="s">
        <v>808</v>
      </c>
      <c r="B47" s="2">
        <v>5</v>
      </c>
      <c r="C47" s="2">
        <v>39591602</v>
      </c>
      <c r="D47" s="98" t="s">
        <v>809</v>
      </c>
      <c r="E47" s="8">
        <v>1.84E-2</v>
      </c>
      <c r="F47" s="8">
        <v>3.0999999999999999E-3</v>
      </c>
      <c r="G47" s="4">
        <v>1.74E-9</v>
      </c>
      <c r="H47" s="8">
        <v>2.3839999999999998E-3</v>
      </c>
      <c r="I47" s="8">
        <v>1.2367000000000001E-3</v>
      </c>
      <c r="J47" s="4">
        <v>5.3839999999999999E-2</v>
      </c>
    </row>
    <row r="48" spans="1:10" x14ac:dyDescent="0.25">
      <c r="A48" s="2" t="s">
        <v>891</v>
      </c>
      <c r="B48" s="2">
        <v>13</v>
      </c>
      <c r="C48" s="2">
        <v>51096095</v>
      </c>
      <c r="D48" s="98" t="s">
        <v>892</v>
      </c>
      <c r="E48" s="8">
        <v>-5.1000000000000004E-3</v>
      </c>
      <c r="F48" s="8">
        <v>8.9999999999999998E-4</v>
      </c>
      <c r="G48" s="4">
        <v>4.2499999999999997E-8</v>
      </c>
      <c r="H48" s="8">
        <v>6.4899999999999995E-4</v>
      </c>
      <c r="I48" s="8">
        <v>3.7829999999999998E-4</v>
      </c>
      <c r="J48" s="4">
        <v>8.6040000000000005E-2</v>
      </c>
    </row>
    <row r="49" spans="1:10" x14ac:dyDescent="0.25">
      <c r="A49" s="2" t="s">
        <v>855</v>
      </c>
      <c r="B49" s="2">
        <v>18</v>
      </c>
      <c r="C49" s="2">
        <v>43262408</v>
      </c>
      <c r="D49" s="98" t="s">
        <v>856</v>
      </c>
      <c r="E49" s="8">
        <v>4.3299999999999998E-2</v>
      </c>
      <c r="F49" s="8">
        <v>3.8999999999999998E-3</v>
      </c>
      <c r="G49" s="4">
        <v>9.1700000000000005E-29</v>
      </c>
      <c r="H49" s="8">
        <v>-2.3119999999999998E-3</v>
      </c>
      <c r="I49" s="8">
        <v>1.5661E-3</v>
      </c>
      <c r="J49" s="4">
        <v>0.13980000000000001</v>
      </c>
    </row>
    <row r="50" spans="1:10" x14ac:dyDescent="0.25">
      <c r="A50" s="2" t="s">
        <v>842</v>
      </c>
      <c r="B50" s="2">
        <v>6</v>
      </c>
      <c r="C50" s="2">
        <v>51061395</v>
      </c>
      <c r="D50" s="98" t="s">
        <v>843</v>
      </c>
      <c r="E50" s="8">
        <v>-7.4999999999999997E-3</v>
      </c>
      <c r="F50" s="8">
        <v>8.9999999999999998E-4</v>
      </c>
      <c r="G50" s="4">
        <v>2.2799999999999998E-18</v>
      </c>
      <c r="H50" s="8">
        <v>4.17E-4</v>
      </c>
      <c r="I50" s="8">
        <v>3.455E-4</v>
      </c>
      <c r="J50" s="4">
        <v>0.2271</v>
      </c>
    </row>
    <row r="51" spans="1:10" x14ac:dyDescent="0.25">
      <c r="A51" s="2" t="s">
        <v>816</v>
      </c>
      <c r="B51" s="2">
        <v>8</v>
      </c>
      <c r="C51" s="2">
        <v>127489030</v>
      </c>
      <c r="D51" s="98" t="s">
        <v>817</v>
      </c>
      <c r="E51" s="8">
        <v>-9.4999999999999998E-3</v>
      </c>
      <c r="F51" s="8">
        <v>1.1999999999999999E-3</v>
      </c>
      <c r="G51" s="4">
        <v>3.3899999999999999E-15</v>
      </c>
      <c r="H51" s="8">
        <v>5.8399999999999999E-4</v>
      </c>
      <c r="I51" s="8">
        <v>4.9149999999999997E-4</v>
      </c>
      <c r="J51" s="4">
        <v>0.23469999999999999</v>
      </c>
    </row>
    <row r="52" spans="1:10" x14ac:dyDescent="0.25">
      <c r="A52" s="2" t="s">
        <v>857</v>
      </c>
      <c r="B52" s="2">
        <v>11</v>
      </c>
      <c r="C52" s="2">
        <v>86634423</v>
      </c>
      <c r="D52" s="98" t="s">
        <v>858</v>
      </c>
      <c r="E52" s="8">
        <v>-5.0000000000000001E-3</v>
      </c>
      <c r="F52" s="8">
        <v>8.9999999999999998E-4</v>
      </c>
      <c r="G52" s="4">
        <v>2.7100000000000001E-8</v>
      </c>
      <c r="H52" s="8">
        <v>-3.3300000000000002E-4</v>
      </c>
      <c r="I52" s="8">
        <v>3.6210000000000002E-4</v>
      </c>
      <c r="J52" s="4">
        <v>0.3579</v>
      </c>
    </row>
    <row r="53" spans="1:10" x14ac:dyDescent="0.25">
      <c r="A53" s="2" t="s">
        <v>814</v>
      </c>
      <c r="B53" s="2">
        <v>5</v>
      </c>
      <c r="C53" s="2">
        <v>72436224</v>
      </c>
      <c r="D53" s="98" t="s">
        <v>815</v>
      </c>
      <c r="E53" s="8">
        <v>6.8999999999999999E-3</v>
      </c>
      <c r="F53" s="8">
        <v>8.9999999999999998E-4</v>
      </c>
      <c r="G53" s="4">
        <v>1.54E-13</v>
      </c>
      <c r="H53" s="8">
        <v>-3.6200000000000002E-4</v>
      </c>
      <c r="I53" s="8">
        <v>4.2700000000000002E-4</v>
      </c>
      <c r="J53" s="4">
        <v>0.39629999999999999</v>
      </c>
    </row>
    <row r="54" spans="1:10" x14ac:dyDescent="0.25">
      <c r="A54" s="2" t="s">
        <v>887</v>
      </c>
      <c r="B54" s="2">
        <v>5</v>
      </c>
      <c r="C54" s="2">
        <v>40100370</v>
      </c>
      <c r="D54" s="98" t="s">
        <v>287</v>
      </c>
      <c r="E54" s="8">
        <v>1.5699999999999999E-2</v>
      </c>
      <c r="F54" s="8">
        <v>1.8E-3</v>
      </c>
      <c r="G54" s="4">
        <v>4.4999999999999999E-18</v>
      </c>
      <c r="H54" s="8">
        <v>4.8000000000000001E-4</v>
      </c>
      <c r="I54" s="8">
        <v>7.0450000000000005E-4</v>
      </c>
      <c r="J54" s="4">
        <v>0.49540000000000001</v>
      </c>
    </row>
    <row r="55" spans="1:10" x14ac:dyDescent="0.25">
      <c r="A55" s="2" t="s">
        <v>894</v>
      </c>
      <c r="B55" s="2">
        <v>3</v>
      </c>
      <c r="C55" s="2">
        <v>64801187</v>
      </c>
      <c r="D55" s="98" t="s">
        <v>895</v>
      </c>
      <c r="E55" s="8">
        <v>-1.01E-2</v>
      </c>
      <c r="F55" s="8">
        <v>8.9999999999999998E-4</v>
      </c>
      <c r="G55" s="4">
        <v>1.7499999999999999E-31</v>
      </c>
      <c r="H55" s="8">
        <v>-2.1100000000000001E-4</v>
      </c>
      <c r="I55" s="8">
        <v>3.48E-4</v>
      </c>
      <c r="J55" s="4">
        <v>0.5444</v>
      </c>
    </row>
    <row r="56" spans="1:10" x14ac:dyDescent="0.25">
      <c r="A56" s="2" t="s">
        <v>888</v>
      </c>
      <c r="B56" s="2">
        <v>3</v>
      </c>
      <c r="C56" s="2">
        <v>187721537</v>
      </c>
      <c r="D56" s="98" t="s">
        <v>889</v>
      </c>
      <c r="E56" s="8">
        <v>-1.6299999999999999E-2</v>
      </c>
      <c r="F56" s="8">
        <v>8.9999999999999998E-4</v>
      </c>
      <c r="G56" s="4">
        <v>8.6700000000000004E-71</v>
      </c>
      <c r="H56" s="8">
        <v>-1.8100000000000001E-4</v>
      </c>
      <c r="I56" s="8">
        <v>3.6670000000000002E-4</v>
      </c>
      <c r="J56" s="4">
        <v>0.62129999999999996</v>
      </c>
    </row>
    <row r="57" spans="1:10" x14ac:dyDescent="0.25">
      <c r="A57" s="2" t="s">
        <v>812</v>
      </c>
      <c r="B57" s="2">
        <v>3</v>
      </c>
      <c r="C57" s="2">
        <v>66808953</v>
      </c>
      <c r="D57" s="98" t="s">
        <v>813</v>
      </c>
      <c r="E57" s="8">
        <v>-0.01</v>
      </c>
      <c r="F57" s="8">
        <v>1.1000000000000001E-3</v>
      </c>
      <c r="G57" s="4">
        <v>4.6100000000000002E-20</v>
      </c>
      <c r="H57" s="8">
        <v>1.8100000000000001E-4</v>
      </c>
      <c r="I57" s="8">
        <v>4.4119999999999999E-4</v>
      </c>
      <c r="J57" s="4">
        <v>0.68169999999999997</v>
      </c>
    </row>
    <row r="58" spans="1:10" x14ac:dyDescent="0.25">
      <c r="A58" s="2" t="s">
        <v>844</v>
      </c>
      <c r="B58" s="2">
        <v>17</v>
      </c>
      <c r="C58" s="2">
        <v>65579728</v>
      </c>
      <c r="D58" s="98" t="s">
        <v>845</v>
      </c>
      <c r="E58" s="8">
        <v>-7.6E-3</v>
      </c>
      <c r="F58" s="8">
        <v>1.1000000000000001E-3</v>
      </c>
      <c r="G58" s="4">
        <v>2.1900000000000002E-12</v>
      </c>
      <c r="H58" s="8">
        <v>-1.37E-4</v>
      </c>
      <c r="I58" s="8">
        <v>3.837E-4</v>
      </c>
      <c r="J58" s="4">
        <v>0.72089999999999999</v>
      </c>
    </row>
    <row r="59" spans="1:10" x14ac:dyDescent="0.25">
      <c r="A59" s="2" t="s">
        <v>868</v>
      </c>
      <c r="B59" s="2">
        <v>17</v>
      </c>
      <c r="C59" s="2">
        <v>80138056</v>
      </c>
      <c r="D59" s="98" t="s">
        <v>869</v>
      </c>
      <c r="E59" s="8">
        <v>-6.1999999999999998E-3</v>
      </c>
      <c r="F59" s="8">
        <v>1E-3</v>
      </c>
      <c r="G59" s="4">
        <v>2.2799999999999999E-10</v>
      </c>
      <c r="H59" s="8">
        <v>-1.34E-4</v>
      </c>
      <c r="I59" s="8">
        <v>3.9100000000000002E-4</v>
      </c>
      <c r="J59" s="4">
        <v>0.73260000000000003</v>
      </c>
    </row>
    <row r="60" spans="1:10" x14ac:dyDescent="0.25">
      <c r="A60" s="2" t="s">
        <v>848</v>
      </c>
      <c r="B60" s="2">
        <v>1</v>
      </c>
      <c r="C60" s="2">
        <v>205416664</v>
      </c>
      <c r="D60" s="98" t="s">
        <v>849</v>
      </c>
      <c r="E60" s="8">
        <v>-8.2000000000000007E-3</v>
      </c>
      <c r="F60" s="8">
        <v>1.4E-3</v>
      </c>
      <c r="G60" s="4">
        <v>1.2E-8</v>
      </c>
      <c r="H60" s="8">
        <v>1.55E-4</v>
      </c>
      <c r="I60" s="8">
        <v>5.2050000000000002E-4</v>
      </c>
      <c r="J60" s="4">
        <v>0.76639999999999997</v>
      </c>
    </row>
  </sheetData>
  <autoFilter ref="A2:J2" xr:uid="{00000000-0009-0000-0000-000004000000}">
    <sortState xmlns:xlrd2="http://schemas.microsoft.com/office/spreadsheetml/2017/richdata2" ref="A3:J60">
      <sortCondition ref="J2"/>
    </sortState>
  </autoFilter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2"/>
  <sheetViews>
    <sheetView workbookViewId="0">
      <selection activeCell="B5" sqref="B5"/>
    </sheetView>
  </sheetViews>
  <sheetFormatPr defaultColWidth="10.85546875" defaultRowHeight="14.25" x14ac:dyDescent="0.2"/>
  <cols>
    <col min="1" max="1" width="62.140625" style="74" customWidth="1"/>
    <col min="2" max="2" width="16.42578125" style="2" customWidth="1"/>
    <col min="3" max="3" width="16.7109375" style="2" bestFit="1" customWidth="1"/>
    <col min="4" max="4" width="13.28515625" style="2" customWidth="1"/>
    <col min="5" max="5" width="13.42578125" style="2" bestFit="1" customWidth="1"/>
    <col min="6" max="6" width="16.42578125" style="74" bestFit="1" customWidth="1"/>
    <col min="7" max="7" width="13.42578125" style="74" bestFit="1" customWidth="1"/>
    <col min="8" max="8" width="13.42578125" style="2" bestFit="1" customWidth="1"/>
    <col min="9" max="9" width="16.7109375" style="2" bestFit="1" customWidth="1"/>
    <col min="10" max="11" width="13.42578125" style="74" bestFit="1" customWidth="1"/>
    <col min="12" max="16384" width="10.85546875" style="74"/>
  </cols>
  <sheetData>
    <row r="1" spans="1:11" ht="15" x14ac:dyDescent="0.25">
      <c r="A1" s="73" t="s">
        <v>909</v>
      </c>
    </row>
    <row r="2" spans="1:11" ht="15" x14ac:dyDescent="0.25">
      <c r="A2" s="85"/>
      <c r="B2" s="86" t="s">
        <v>67</v>
      </c>
      <c r="C2" s="86" t="s">
        <v>108</v>
      </c>
      <c r="D2" s="86" t="s">
        <v>109</v>
      </c>
      <c r="E2" s="86" t="s">
        <v>110</v>
      </c>
      <c r="F2" s="86" t="s">
        <v>111</v>
      </c>
      <c r="G2" s="86" t="s">
        <v>112</v>
      </c>
      <c r="H2" s="87" t="s">
        <v>113</v>
      </c>
      <c r="I2" s="86" t="s">
        <v>115</v>
      </c>
      <c r="J2" s="86" t="s">
        <v>116</v>
      </c>
      <c r="K2" s="87" t="s">
        <v>117</v>
      </c>
    </row>
    <row r="3" spans="1:11" x14ac:dyDescent="0.2">
      <c r="A3" s="74" t="s">
        <v>104</v>
      </c>
      <c r="B3" s="2">
        <v>256</v>
      </c>
      <c r="C3" s="2">
        <v>256</v>
      </c>
      <c r="D3" s="2">
        <v>75</v>
      </c>
      <c r="E3" s="2">
        <v>75</v>
      </c>
      <c r="F3" s="2">
        <v>551</v>
      </c>
      <c r="G3" s="2">
        <v>551</v>
      </c>
      <c r="H3" s="2">
        <v>551</v>
      </c>
      <c r="I3" s="2">
        <v>537</v>
      </c>
      <c r="J3" s="2">
        <v>537</v>
      </c>
      <c r="K3" s="2">
        <v>537</v>
      </c>
    </row>
    <row r="4" spans="1:11" x14ac:dyDescent="0.2">
      <c r="A4" s="1" t="s">
        <v>619</v>
      </c>
      <c r="B4" s="2">
        <v>213</v>
      </c>
      <c r="C4" s="2">
        <v>213</v>
      </c>
      <c r="D4" s="2">
        <v>58</v>
      </c>
      <c r="E4" s="2">
        <v>58</v>
      </c>
      <c r="F4" s="2">
        <v>494</v>
      </c>
      <c r="G4" s="2">
        <v>494</v>
      </c>
      <c r="H4" s="2">
        <v>494</v>
      </c>
      <c r="I4" s="2">
        <v>480</v>
      </c>
      <c r="J4" s="2">
        <v>480</v>
      </c>
      <c r="K4" s="2">
        <v>480</v>
      </c>
    </row>
    <row r="5" spans="1:11" x14ac:dyDescent="0.2">
      <c r="A5" s="74" t="s">
        <v>919</v>
      </c>
      <c r="B5" s="2">
        <v>40</v>
      </c>
      <c r="C5" s="2">
        <v>40</v>
      </c>
      <c r="D5" s="2">
        <v>28</v>
      </c>
      <c r="E5" s="2">
        <v>28</v>
      </c>
      <c r="F5" s="134" t="s">
        <v>114</v>
      </c>
      <c r="G5" s="134" t="s">
        <v>114</v>
      </c>
      <c r="H5" s="134" t="s">
        <v>114</v>
      </c>
      <c r="I5" s="134" t="s">
        <v>114</v>
      </c>
      <c r="J5" s="134" t="s">
        <v>114</v>
      </c>
      <c r="K5" s="134" t="s">
        <v>114</v>
      </c>
    </row>
    <row r="6" spans="1:11" x14ac:dyDescent="0.2">
      <c r="A6" s="74" t="s">
        <v>105</v>
      </c>
      <c r="B6" s="2">
        <v>36</v>
      </c>
      <c r="C6" s="2">
        <v>36</v>
      </c>
      <c r="D6" s="2">
        <v>25</v>
      </c>
      <c r="E6" s="2">
        <v>25</v>
      </c>
      <c r="F6" s="2">
        <v>262</v>
      </c>
      <c r="G6" s="2">
        <v>262</v>
      </c>
      <c r="H6" s="2">
        <v>262</v>
      </c>
      <c r="I6" s="2">
        <v>251</v>
      </c>
      <c r="J6" s="2">
        <v>251</v>
      </c>
      <c r="K6" s="2">
        <v>251</v>
      </c>
    </row>
    <row r="7" spans="1:11" x14ac:dyDescent="0.2">
      <c r="A7" s="74" t="s">
        <v>106</v>
      </c>
      <c r="B7" s="2">
        <v>35</v>
      </c>
      <c r="C7" s="2">
        <v>35</v>
      </c>
      <c r="D7" s="2">
        <v>24</v>
      </c>
      <c r="E7" s="2">
        <v>24</v>
      </c>
      <c r="F7" s="2">
        <v>250</v>
      </c>
      <c r="G7" s="2">
        <v>250</v>
      </c>
      <c r="H7" s="2">
        <v>251</v>
      </c>
      <c r="I7" s="2">
        <v>240</v>
      </c>
      <c r="J7" s="2">
        <v>240</v>
      </c>
      <c r="K7" s="2">
        <v>242</v>
      </c>
    </row>
    <row r="8" spans="1:11" x14ac:dyDescent="0.2">
      <c r="A8" s="92" t="s">
        <v>107</v>
      </c>
      <c r="B8" s="32">
        <v>33</v>
      </c>
      <c r="C8" s="32">
        <v>33</v>
      </c>
      <c r="D8" s="32">
        <v>24</v>
      </c>
      <c r="E8" s="32">
        <v>24</v>
      </c>
      <c r="F8" s="32">
        <v>240</v>
      </c>
      <c r="G8" s="32">
        <v>248</v>
      </c>
      <c r="H8" s="32">
        <v>243</v>
      </c>
      <c r="I8" s="32">
        <v>235</v>
      </c>
      <c r="J8" s="32">
        <v>238</v>
      </c>
      <c r="K8" s="32">
        <v>234</v>
      </c>
    </row>
    <row r="9" spans="1:11" x14ac:dyDescent="0.2">
      <c r="A9" s="74" t="s">
        <v>801</v>
      </c>
      <c r="D9" s="74"/>
      <c r="E9" s="74"/>
      <c r="F9" s="2"/>
      <c r="G9" s="2"/>
      <c r="H9" s="74"/>
      <c r="I9" s="74"/>
    </row>
    <row r="10" spans="1:11" x14ac:dyDescent="0.2">
      <c r="D10" s="74"/>
      <c r="E10" s="74"/>
      <c r="F10" s="2"/>
      <c r="G10" s="2"/>
      <c r="H10" s="74"/>
      <c r="I10" s="74"/>
    </row>
    <row r="11" spans="1:11" x14ac:dyDescent="0.2">
      <c r="D11" s="74"/>
      <c r="E11" s="74"/>
      <c r="F11" s="2"/>
      <c r="G11" s="2"/>
      <c r="H11" s="74"/>
      <c r="I11" s="74"/>
    </row>
    <row r="12" spans="1:11" x14ac:dyDescent="0.2">
      <c r="D12" s="74"/>
      <c r="E12" s="74"/>
      <c r="F12" s="2"/>
      <c r="G12" s="2"/>
      <c r="H12" s="74"/>
      <c r="I12" s="74"/>
    </row>
    <row r="13" spans="1:11" x14ac:dyDescent="0.2">
      <c r="D13" s="74"/>
      <c r="E13" s="74"/>
      <c r="F13" s="2"/>
      <c r="G13" s="2"/>
      <c r="H13" s="74"/>
      <c r="I13" s="74"/>
    </row>
    <row r="14" spans="1:11" x14ac:dyDescent="0.2">
      <c r="D14" s="74"/>
      <c r="E14" s="74"/>
      <c r="F14" s="2"/>
      <c r="G14" s="2"/>
      <c r="H14" s="74"/>
      <c r="I14" s="74"/>
    </row>
    <row r="15" spans="1:11" x14ac:dyDescent="0.2">
      <c r="D15" s="74"/>
      <c r="E15" s="74"/>
      <c r="F15" s="2"/>
      <c r="G15" s="2"/>
      <c r="H15" s="74"/>
      <c r="I15" s="74"/>
    </row>
    <row r="16" spans="1:11" x14ac:dyDescent="0.2">
      <c r="D16" s="74"/>
      <c r="E16" s="74"/>
      <c r="F16" s="2"/>
      <c r="G16" s="2"/>
      <c r="H16" s="74"/>
      <c r="I16" s="74"/>
    </row>
    <row r="17" spans="2:9" x14ac:dyDescent="0.2">
      <c r="D17" s="74"/>
      <c r="E17" s="74"/>
      <c r="F17" s="2"/>
      <c r="G17" s="2"/>
      <c r="H17" s="74"/>
      <c r="I17" s="74"/>
    </row>
    <row r="18" spans="2:9" x14ac:dyDescent="0.2">
      <c r="D18" s="74"/>
      <c r="E18" s="74"/>
      <c r="F18" s="2"/>
      <c r="G18" s="2"/>
      <c r="H18" s="74"/>
      <c r="I18" s="74"/>
    </row>
    <row r="19" spans="2:9" x14ac:dyDescent="0.2">
      <c r="D19" s="74"/>
      <c r="E19" s="74"/>
      <c r="F19" s="2"/>
      <c r="G19" s="2"/>
      <c r="H19" s="74"/>
      <c r="I19" s="74"/>
    </row>
    <row r="20" spans="2:9" x14ac:dyDescent="0.2">
      <c r="D20" s="74"/>
      <c r="E20" s="74"/>
      <c r="F20" s="2"/>
      <c r="G20" s="2"/>
      <c r="H20" s="74"/>
      <c r="I20" s="74"/>
    </row>
    <row r="21" spans="2:9" x14ac:dyDescent="0.2">
      <c r="D21" s="74"/>
      <c r="E21" s="74"/>
      <c r="F21" s="2"/>
      <c r="G21" s="2"/>
      <c r="H21" s="74"/>
      <c r="I21" s="74"/>
    </row>
    <row r="22" spans="2:9" x14ac:dyDescent="0.2">
      <c r="B22" s="2" t="s">
        <v>10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54"/>
  <sheetViews>
    <sheetView workbookViewId="0">
      <selection activeCell="N14" sqref="N14"/>
    </sheetView>
  </sheetViews>
  <sheetFormatPr defaultColWidth="8.85546875" defaultRowHeight="14.25" x14ac:dyDescent="0.2"/>
  <cols>
    <col min="1" max="1" width="22.28515625" style="3" customWidth="1"/>
    <col min="2" max="2" width="20.42578125" style="1" customWidth="1"/>
    <col min="3" max="3" width="9.28515625" style="1" bestFit="1" customWidth="1"/>
    <col min="4" max="4" width="40.42578125" style="3" bestFit="1" customWidth="1"/>
    <col min="5" max="6" width="9.28515625" style="132" bestFit="1" customWidth="1"/>
    <col min="7" max="7" width="12" style="76" bestFit="1" customWidth="1"/>
    <col min="8" max="8" width="9.28515625" style="1" bestFit="1" customWidth="1"/>
    <col min="9" max="10" width="8.85546875" style="1"/>
    <col min="11" max="11" width="14.42578125" style="1" customWidth="1"/>
    <col min="12" max="12" width="8.85546875" style="1"/>
    <col min="13" max="13" width="40.42578125" style="1" bestFit="1" customWidth="1"/>
    <col min="14" max="14" width="11.42578125" style="1" customWidth="1"/>
    <col min="15" max="15" width="15.85546875" style="1" customWidth="1"/>
    <col min="16" max="16" width="8.85546875" style="1"/>
    <col min="17" max="17" width="12.28515625" style="1" customWidth="1"/>
    <col min="18" max="16384" width="8.85546875" style="1"/>
  </cols>
  <sheetData>
    <row r="1" spans="1:8" ht="15" x14ac:dyDescent="0.25">
      <c r="A1" s="19" t="s">
        <v>896</v>
      </c>
    </row>
    <row r="2" spans="1:8" s="18" customFormat="1" ht="30" x14ac:dyDescent="0.2">
      <c r="A2" s="39" t="s">
        <v>64</v>
      </c>
      <c r="B2" s="39" t="s">
        <v>54</v>
      </c>
      <c r="C2" s="40" t="s">
        <v>55</v>
      </c>
      <c r="D2" s="39" t="s">
        <v>94</v>
      </c>
      <c r="E2" s="131" t="s">
        <v>56</v>
      </c>
      <c r="F2" s="131" t="s">
        <v>57</v>
      </c>
      <c r="G2" s="48" t="s">
        <v>69</v>
      </c>
      <c r="H2" s="39" t="s">
        <v>59</v>
      </c>
    </row>
    <row r="3" spans="1:8" ht="15" x14ac:dyDescent="0.25">
      <c r="A3" s="150" t="s">
        <v>67</v>
      </c>
      <c r="B3" s="43" t="s">
        <v>60</v>
      </c>
      <c r="C3" s="69">
        <v>33</v>
      </c>
      <c r="D3" s="154" t="s">
        <v>95</v>
      </c>
      <c r="E3" s="124">
        <v>-0.16723479999999999</v>
      </c>
      <c r="F3" s="124">
        <v>3.7631454000000002E-2</v>
      </c>
      <c r="G3" s="97">
        <v>9.9153950000000003E-5</v>
      </c>
      <c r="H3" s="13" t="s">
        <v>92</v>
      </c>
    </row>
    <row r="4" spans="1:8" ht="14.25" customHeight="1" x14ac:dyDescent="0.2">
      <c r="A4" s="151"/>
      <c r="B4" s="11" t="s">
        <v>61</v>
      </c>
      <c r="C4" s="23">
        <v>33</v>
      </c>
      <c r="D4" s="155"/>
      <c r="E4" s="125">
        <v>-0.14768999999999999</v>
      </c>
      <c r="F4" s="125">
        <v>4.1079999999999998E-2</v>
      </c>
      <c r="G4" s="4">
        <v>3.2434800000000002E-4</v>
      </c>
      <c r="H4" s="30" t="s">
        <v>92</v>
      </c>
    </row>
    <row r="5" spans="1:8" ht="14.25" customHeight="1" x14ac:dyDescent="0.2">
      <c r="A5" s="151"/>
      <c r="B5" s="11" t="s">
        <v>62</v>
      </c>
      <c r="C5" s="23">
        <v>33</v>
      </c>
      <c r="D5" s="155"/>
      <c r="E5" s="125">
        <v>-0.1376916</v>
      </c>
      <c r="F5" s="125">
        <v>2.0858504999999999E-2</v>
      </c>
      <c r="G5" s="4">
        <v>4.077878E-11</v>
      </c>
      <c r="H5" s="30" t="s">
        <v>92</v>
      </c>
    </row>
    <row r="6" spans="1:8" ht="14.25" customHeight="1" x14ac:dyDescent="0.2">
      <c r="A6" s="151"/>
      <c r="B6" s="11" t="s">
        <v>91</v>
      </c>
      <c r="C6" s="23">
        <v>33</v>
      </c>
      <c r="D6" s="155"/>
      <c r="E6" s="125">
        <v>-0.12696089999999999</v>
      </c>
      <c r="F6" s="125">
        <v>9.7491160000000004E-3</v>
      </c>
      <c r="G6" s="4">
        <v>9.0761370000000001E-39</v>
      </c>
      <c r="H6" s="30" t="s">
        <v>92</v>
      </c>
    </row>
    <row r="7" spans="1:8" ht="14.25" customHeight="1" x14ac:dyDescent="0.2">
      <c r="A7" s="152"/>
      <c r="B7" s="11" t="s">
        <v>63</v>
      </c>
      <c r="C7" s="23">
        <v>33</v>
      </c>
      <c r="D7" s="155"/>
      <c r="E7" s="125">
        <v>-0.23479530000000001</v>
      </c>
      <c r="F7" s="125">
        <v>8.9144762000000002E-2</v>
      </c>
      <c r="G7" s="4">
        <v>1.3053230000000001E-2</v>
      </c>
      <c r="H7" s="16" t="s">
        <v>92</v>
      </c>
    </row>
    <row r="8" spans="1:8" ht="15" x14ac:dyDescent="0.25">
      <c r="A8" s="150" t="s">
        <v>68</v>
      </c>
      <c r="B8" s="68" t="s">
        <v>60</v>
      </c>
      <c r="C8" s="69">
        <v>33</v>
      </c>
      <c r="D8" s="154" t="s">
        <v>96</v>
      </c>
      <c r="E8" s="126">
        <v>-0.1464328</v>
      </c>
      <c r="F8" s="126">
        <v>3.7823139999999998E-2</v>
      </c>
      <c r="G8" s="96">
        <v>5.0179079999999995E-4</v>
      </c>
      <c r="H8" s="12" t="s">
        <v>92</v>
      </c>
    </row>
    <row r="9" spans="1:8" ht="14.25" customHeight="1" x14ac:dyDescent="0.2">
      <c r="A9" s="153"/>
      <c r="B9" s="11" t="s">
        <v>61</v>
      </c>
      <c r="C9" s="23">
        <v>33</v>
      </c>
      <c r="D9" s="155"/>
      <c r="E9" s="127">
        <v>-0.17946000000000001</v>
      </c>
      <c r="F9" s="127">
        <v>4.351E-2</v>
      </c>
      <c r="G9" s="66">
        <v>3.7091200000000002E-5</v>
      </c>
      <c r="H9" s="12" t="s">
        <v>92</v>
      </c>
    </row>
    <row r="10" spans="1:8" ht="14.25" customHeight="1" x14ac:dyDescent="0.2">
      <c r="A10" s="153"/>
      <c r="B10" s="11" t="s">
        <v>62</v>
      </c>
      <c r="C10" s="23">
        <v>33</v>
      </c>
      <c r="D10" s="155"/>
      <c r="E10" s="127">
        <v>-0.14019680000000001</v>
      </c>
      <c r="F10" s="127">
        <v>2.3740549999999999E-2</v>
      </c>
      <c r="G10" s="66">
        <v>3.5185310000000002E-9</v>
      </c>
      <c r="H10" s="12" t="s">
        <v>92</v>
      </c>
    </row>
    <row r="11" spans="1:8" ht="14.25" customHeight="1" x14ac:dyDescent="0.2">
      <c r="A11" s="153"/>
      <c r="B11" s="11" t="s">
        <v>91</v>
      </c>
      <c r="C11" s="23">
        <v>33</v>
      </c>
      <c r="D11" s="155"/>
      <c r="E11" s="127">
        <v>-0.13278780000000001</v>
      </c>
      <c r="F11" s="127">
        <v>1.030146E-2</v>
      </c>
      <c r="G11" s="66">
        <v>5.1111059999999999E-38</v>
      </c>
      <c r="H11" s="12" t="s">
        <v>92</v>
      </c>
    </row>
    <row r="12" spans="1:8" ht="14.25" customHeight="1" x14ac:dyDescent="0.2">
      <c r="A12" s="152"/>
      <c r="B12" s="14" t="s">
        <v>63</v>
      </c>
      <c r="C12" s="15">
        <v>33</v>
      </c>
      <c r="D12" s="156"/>
      <c r="E12" s="128">
        <v>-0.3089885</v>
      </c>
      <c r="F12" s="128">
        <v>9.8087250000000001E-2</v>
      </c>
      <c r="G12" s="35">
        <v>3.6013339999999999E-3</v>
      </c>
      <c r="H12" s="12" t="s">
        <v>92</v>
      </c>
    </row>
    <row r="13" spans="1:8" ht="15" x14ac:dyDescent="0.25">
      <c r="A13" s="150" t="s">
        <v>10</v>
      </c>
      <c r="B13" s="43" t="s">
        <v>60</v>
      </c>
      <c r="C13" s="94">
        <v>24</v>
      </c>
      <c r="D13" s="157" t="s">
        <v>97</v>
      </c>
      <c r="E13" s="124">
        <v>9.8070389999999993E-2</v>
      </c>
      <c r="F13" s="124">
        <v>2.4189499999999999E-2</v>
      </c>
      <c r="G13" s="97">
        <v>4.9159880000000005E-4</v>
      </c>
      <c r="H13" s="13" t="s">
        <v>92</v>
      </c>
    </row>
    <row r="14" spans="1:8" ht="14.25" customHeight="1" x14ac:dyDescent="0.2">
      <c r="A14" s="151"/>
      <c r="B14" s="11" t="s">
        <v>61</v>
      </c>
      <c r="C14" s="23">
        <v>24</v>
      </c>
      <c r="D14" s="155"/>
      <c r="E14" s="125">
        <v>0.30395</v>
      </c>
      <c r="F14" s="125">
        <v>6.4899999999999999E-2</v>
      </c>
      <c r="G14" s="4">
        <v>2.82176E-6</v>
      </c>
      <c r="H14" s="30" t="s">
        <v>92</v>
      </c>
    </row>
    <row r="15" spans="1:8" ht="14.25" customHeight="1" x14ac:dyDescent="0.2">
      <c r="A15" s="151"/>
      <c r="B15" s="11" t="s">
        <v>62</v>
      </c>
      <c r="C15" s="23">
        <v>24</v>
      </c>
      <c r="D15" s="155"/>
      <c r="E15" s="125">
        <v>9.6765429999999999E-2</v>
      </c>
      <c r="F15" s="125">
        <v>2.4466890000000002E-2</v>
      </c>
      <c r="G15" s="4">
        <v>7.6549159999999999E-5</v>
      </c>
      <c r="H15" s="30" t="s">
        <v>92</v>
      </c>
    </row>
    <row r="16" spans="1:8" ht="14.25" customHeight="1" x14ac:dyDescent="0.2">
      <c r="A16" s="151"/>
      <c r="B16" s="11" t="s">
        <v>91</v>
      </c>
      <c r="C16" s="23">
        <v>24</v>
      </c>
      <c r="D16" s="155"/>
      <c r="E16" s="125">
        <v>0.13378353000000001</v>
      </c>
      <c r="F16" s="125">
        <v>1.035956E-2</v>
      </c>
      <c r="G16" s="4">
        <v>3.7519260000000002E-38</v>
      </c>
      <c r="H16" s="30" t="s">
        <v>92</v>
      </c>
    </row>
    <row r="17" spans="1:8" ht="14.25" customHeight="1" x14ac:dyDescent="0.2">
      <c r="A17" s="152"/>
      <c r="B17" s="11" t="s">
        <v>63</v>
      </c>
      <c r="C17" s="23">
        <v>24</v>
      </c>
      <c r="D17" s="155"/>
      <c r="E17" s="125">
        <v>0.21393738000000001</v>
      </c>
      <c r="F17" s="125">
        <v>0.12120951000000001</v>
      </c>
      <c r="G17" s="4">
        <v>9.1439510000000002E-2</v>
      </c>
      <c r="H17" s="16" t="s">
        <v>92</v>
      </c>
    </row>
    <row r="18" spans="1:8" ht="15" x14ac:dyDescent="0.25">
      <c r="A18" s="150" t="s">
        <v>11</v>
      </c>
      <c r="B18" s="68" t="s">
        <v>60</v>
      </c>
      <c r="C18" s="69">
        <v>24</v>
      </c>
      <c r="D18" s="154" t="s">
        <v>98</v>
      </c>
      <c r="E18" s="126">
        <v>0.1296023</v>
      </c>
      <c r="F18" s="126">
        <v>2.1532720000000002E-2</v>
      </c>
      <c r="G18" s="96">
        <v>3.8777250000000002E-6</v>
      </c>
      <c r="H18" s="13" t="s">
        <v>92</v>
      </c>
    </row>
    <row r="19" spans="1:8" ht="14.25" customHeight="1" x14ac:dyDescent="0.2">
      <c r="A19" s="153"/>
      <c r="B19" s="11" t="s">
        <v>61</v>
      </c>
      <c r="C19" s="23">
        <v>24</v>
      </c>
      <c r="D19" s="155"/>
      <c r="E19" s="127">
        <v>0.30331999999999998</v>
      </c>
      <c r="F19" s="127">
        <v>5.2909999999999999E-2</v>
      </c>
      <c r="G19" s="66">
        <v>9.8480499999999993E-9</v>
      </c>
      <c r="H19" s="30" t="s">
        <v>92</v>
      </c>
    </row>
    <row r="20" spans="1:8" ht="14.25" customHeight="1" x14ac:dyDescent="0.2">
      <c r="A20" s="153"/>
      <c r="B20" s="11" t="s">
        <v>62</v>
      </c>
      <c r="C20" s="23">
        <v>24</v>
      </c>
      <c r="D20" s="155"/>
      <c r="E20" s="127">
        <v>0.11311069999999999</v>
      </c>
      <c r="F20" s="127">
        <v>2.2111660000000002E-2</v>
      </c>
      <c r="G20" s="66">
        <v>3.130225E-7</v>
      </c>
      <c r="H20" s="30" t="s">
        <v>92</v>
      </c>
    </row>
    <row r="21" spans="1:8" ht="14.25" customHeight="1" x14ac:dyDescent="0.2">
      <c r="A21" s="153"/>
      <c r="B21" s="11" t="s">
        <v>91</v>
      </c>
      <c r="C21" s="23">
        <v>24</v>
      </c>
      <c r="D21" s="155"/>
      <c r="E21" s="127">
        <v>0.136878</v>
      </c>
      <c r="F21" s="127">
        <v>1.093918E-2</v>
      </c>
      <c r="G21" s="66">
        <v>6.3674259999999996E-36</v>
      </c>
      <c r="H21" s="30" t="s">
        <v>92</v>
      </c>
    </row>
    <row r="22" spans="1:8" ht="14.25" customHeight="1" x14ac:dyDescent="0.2">
      <c r="A22" s="152"/>
      <c r="B22" s="14" t="s">
        <v>63</v>
      </c>
      <c r="C22" s="15">
        <v>24</v>
      </c>
      <c r="D22" s="156"/>
      <c r="E22" s="128">
        <v>0.24617330000000001</v>
      </c>
      <c r="F22" s="128">
        <v>0.14818888</v>
      </c>
      <c r="G22" s="35">
        <v>0.11085680000000001</v>
      </c>
      <c r="H22" s="16" t="s">
        <v>92</v>
      </c>
    </row>
    <row r="23" spans="1:8" ht="15" x14ac:dyDescent="0.25">
      <c r="A23" s="150" t="s">
        <v>65</v>
      </c>
      <c r="B23" s="68" t="s">
        <v>60</v>
      </c>
      <c r="C23" s="94">
        <v>240</v>
      </c>
      <c r="D23" s="157" t="s">
        <v>99</v>
      </c>
      <c r="E23" s="133">
        <v>-9.0734579999999995E-2</v>
      </c>
      <c r="F23" s="133">
        <v>4.5457539999999998E-2</v>
      </c>
      <c r="G23" s="120">
        <v>4.7065579599999997E-2</v>
      </c>
      <c r="H23" s="12" t="s">
        <v>92</v>
      </c>
    </row>
    <row r="24" spans="1:8" ht="14.25" customHeight="1" x14ac:dyDescent="0.2">
      <c r="A24" s="160"/>
      <c r="B24" s="22" t="s">
        <v>61</v>
      </c>
      <c r="C24" s="23">
        <v>240</v>
      </c>
      <c r="D24" s="155"/>
      <c r="E24" s="125">
        <v>-0.11917</v>
      </c>
      <c r="F24" s="125">
        <v>4.4990000000000002E-2</v>
      </c>
      <c r="G24" s="4">
        <v>8.0813499999999993E-3</v>
      </c>
      <c r="H24" s="12" t="s">
        <v>92</v>
      </c>
    </row>
    <row r="25" spans="1:8" ht="14.25" customHeight="1" x14ac:dyDescent="0.2">
      <c r="A25" s="160"/>
      <c r="B25" s="22" t="s">
        <v>62</v>
      </c>
      <c r="C25" s="23">
        <v>240</v>
      </c>
      <c r="D25" s="155"/>
      <c r="E25" s="125">
        <v>-6.7111210000000004E-2</v>
      </c>
      <c r="F25" s="125">
        <v>2.3004190000000001E-2</v>
      </c>
      <c r="G25" s="4">
        <v>3.5302197E-3</v>
      </c>
      <c r="H25" s="12" t="s">
        <v>92</v>
      </c>
    </row>
    <row r="26" spans="1:8" ht="14.25" customHeight="1" x14ac:dyDescent="0.2">
      <c r="A26" s="160"/>
      <c r="B26" s="22" t="s">
        <v>91</v>
      </c>
      <c r="C26" s="23">
        <v>240</v>
      </c>
      <c r="D26" s="155"/>
      <c r="E26" s="125">
        <v>-4.0404089999999997E-2</v>
      </c>
      <c r="F26" s="125">
        <v>1.2221920000000001E-2</v>
      </c>
      <c r="G26" s="4">
        <v>9.4681409999999996E-4</v>
      </c>
      <c r="H26" s="12" t="s">
        <v>92</v>
      </c>
    </row>
    <row r="27" spans="1:8" ht="14.25" customHeight="1" x14ac:dyDescent="0.2">
      <c r="A27" s="161"/>
      <c r="B27" s="14" t="s">
        <v>63</v>
      </c>
      <c r="C27" s="23">
        <v>240</v>
      </c>
      <c r="D27" s="155"/>
      <c r="E27" s="125">
        <v>8.0673590000000003E-2</v>
      </c>
      <c r="F27" s="125">
        <v>6.1992760000000001E-2</v>
      </c>
      <c r="G27" s="4">
        <v>0.19440083890000001</v>
      </c>
      <c r="H27" s="12" t="s">
        <v>92</v>
      </c>
    </row>
    <row r="28" spans="1:8" ht="15" x14ac:dyDescent="0.25">
      <c r="A28" s="150" t="s">
        <v>47</v>
      </c>
      <c r="B28" s="68" t="s">
        <v>60</v>
      </c>
      <c r="C28" s="69">
        <v>248</v>
      </c>
      <c r="D28" s="154" t="s">
        <v>914</v>
      </c>
      <c r="E28" s="126">
        <v>0.29879583999999998</v>
      </c>
      <c r="F28" s="126">
        <v>0.20202395000000001</v>
      </c>
      <c r="G28" s="96">
        <v>0.14041129999999999</v>
      </c>
      <c r="H28" s="70">
        <f>EXP(E28)</f>
        <v>1.3482343398500909</v>
      </c>
    </row>
    <row r="29" spans="1:8" ht="14.25" customHeight="1" x14ac:dyDescent="0.2">
      <c r="A29" s="151"/>
      <c r="B29" s="22" t="s">
        <v>61</v>
      </c>
      <c r="C29" s="23">
        <v>248</v>
      </c>
      <c r="D29" s="158"/>
      <c r="E29" s="127">
        <v>0.39089000000000002</v>
      </c>
      <c r="F29" s="127">
        <v>0.64039000000000001</v>
      </c>
      <c r="G29" s="66">
        <v>0.54159999999999997</v>
      </c>
      <c r="H29" s="37">
        <f t="shared" ref="H29:H32" si="0">EXP(E29)</f>
        <v>1.4782958919210178</v>
      </c>
    </row>
    <row r="30" spans="1:8" ht="14.25" customHeight="1" x14ac:dyDescent="0.2">
      <c r="A30" s="151"/>
      <c r="B30" s="22" t="s">
        <v>62</v>
      </c>
      <c r="C30" s="23">
        <v>248</v>
      </c>
      <c r="D30" s="158"/>
      <c r="E30" s="127">
        <v>0.28734864999999998</v>
      </c>
      <c r="F30" s="127">
        <v>7.5851710000000003E-2</v>
      </c>
      <c r="G30" s="66">
        <v>1.5168469999999999E-4</v>
      </c>
      <c r="H30" s="37">
        <f t="shared" si="0"/>
        <v>1.3328888441697433</v>
      </c>
    </row>
    <row r="31" spans="1:8" ht="14.25" customHeight="1" x14ac:dyDescent="0.2">
      <c r="A31" s="151"/>
      <c r="B31" s="22" t="s">
        <v>91</v>
      </c>
      <c r="C31" s="23">
        <v>248</v>
      </c>
      <c r="D31" s="158"/>
      <c r="E31" s="127">
        <v>0.23576237999999999</v>
      </c>
      <c r="F31" s="127">
        <v>4.2017859999999997E-2</v>
      </c>
      <c r="G31" s="66">
        <v>2.0115570000000001E-8</v>
      </c>
      <c r="H31" s="37">
        <f t="shared" si="0"/>
        <v>1.2658734775706342</v>
      </c>
    </row>
    <row r="32" spans="1:8" ht="14.25" customHeight="1" x14ac:dyDescent="0.2">
      <c r="A32" s="152"/>
      <c r="B32" s="14" t="s">
        <v>63</v>
      </c>
      <c r="C32" s="15">
        <v>248</v>
      </c>
      <c r="D32" s="159"/>
      <c r="E32" s="128">
        <v>-3.7129769999999999E-2</v>
      </c>
      <c r="F32" s="128">
        <v>0.15388168999999999</v>
      </c>
      <c r="G32" s="35">
        <v>0.80953310000000001</v>
      </c>
      <c r="H32" s="38">
        <f t="shared" si="0"/>
        <v>0.96355108721089311</v>
      </c>
    </row>
    <row r="33" spans="1:8" ht="15" x14ac:dyDescent="0.25">
      <c r="A33" s="150" t="s">
        <v>44</v>
      </c>
      <c r="B33" s="68" t="s">
        <v>60</v>
      </c>
      <c r="C33" s="69">
        <v>243</v>
      </c>
      <c r="D33" s="154" t="s">
        <v>100</v>
      </c>
      <c r="E33" s="126">
        <v>8.222931E-2</v>
      </c>
      <c r="F33" s="126">
        <v>5.0974199999999997E-2</v>
      </c>
      <c r="G33" s="96">
        <v>0.1080139</v>
      </c>
      <c r="H33" s="13" t="s">
        <v>92</v>
      </c>
    </row>
    <row r="34" spans="1:8" ht="14.25" customHeight="1" x14ac:dyDescent="0.2">
      <c r="A34" s="153"/>
      <c r="B34" s="22" t="s">
        <v>61</v>
      </c>
      <c r="C34" s="23">
        <v>243</v>
      </c>
      <c r="D34" s="155"/>
      <c r="E34" s="127">
        <v>7.8380000000000005E-2</v>
      </c>
      <c r="F34" s="127">
        <v>5.7509999999999999E-2</v>
      </c>
      <c r="G34" s="66">
        <v>0.17291899999999999</v>
      </c>
      <c r="H34" s="30" t="s">
        <v>92</v>
      </c>
    </row>
    <row r="35" spans="1:8" ht="14.25" customHeight="1" x14ac:dyDescent="0.2">
      <c r="A35" s="153"/>
      <c r="B35" s="22" t="s">
        <v>62</v>
      </c>
      <c r="C35" s="23">
        <v>243</v>
      </c>
      <c r="D35" s="155"/>
      <c r="E35" s="127">
        <v>5.7122050000000001E-2</v>
      </c>
      <c r="F35" s="127">
        <v>2.8828019999999999E-2</v>
      </c>
      <c r="G35" s="66">
        <v>4.7537830000000003E-2</v>
      </c>
      <c r="H35" s="30" t="s">
        <v>92</v>
      </c>
    </row>
    <row r="36" spans="1:8" ht="14.25" customHeight="1" x14ac:dyDescent="0.2">
      <c r="A36" s="153"/>
      <c r="B36" s="22" t="s">
        <v>91</v>
      </c>
      <c r="C36" s="23">
        <v>243</v>
      </c>
      <c r="D36" s="155"/>
      <c r="E36" s="127">
        <v>7.580257E-2</v>
      </c>
      <c r="F36" s="127">
        <v>1.6868810000000001E-2</v>
      </c>
      <c r="G36" s="66">
        <v>7.0012129999999997E-6</v>
      </c>
      <c r="H36" s="30" t="s">
        <v>92</v>
      </c>
    </row>
    <row r="37" spans="1:8" ht="14.25" customHeight="1" x14ac:dyDescent="0.2">
      <c r="A37" s="152"/>
      <c r="B37" s="14" t="s">
        <v>63</v>
      </c>
      <c r="C37" s="15">
        <v>243</v>
      </c>
      <c r="D37" s="156"/>
      <c r="E37" s="128">
        <v>9.4485059999999996E-2</v>
      </c>
      <c r="F37" s="128">
        <v>6.4023010000000005E-2</v>
      </c>
      <c r="G37" s="35">
        <v>0.14130329999999999</v>
      </c>
      <c r="H37" s="16" t="s">
        <v>92</v>
      </c>
    </row>
    <row r="38" spans="1:8" ht="15" x14ac:dyDescent="0.25">
      <c r="A38" s="150" t="s">
        <v>66</v>
      </c>
      <c r="B38" s="93" t="s">
        <v>60</v>
      </c>
      <c r="C38" s="69">
        <v>235</v>
      </c>
      <c r="D38" s="154" t="s">
        <v>101</v>
      </c>
      <c r="E38" s="126">
        <v>-3.9176620000000002E-2</v>
      </c>
      <c r="F38" s="126">
        <v>4.6331530000000003E-2</v>
      </c>
      <c r="G38" s="96">
        <v>0.39865556099999999</v>
      </c>
      <c r="H38" s="13" t="s">
        <v>92</v>
      </c>
    </row>
    <row r="39" spans="1:8" ht="14.25" customHeight="1" x14ac:dyDescent="0.2">
      <c r="A39" s="153"/>
      <c r="B39" s="11" t="s">
        <v>61</v>
      </c>
      <c r="C39" s="23">
        <v>235</v>
      </c>
      <c r="D39" s="155"/>
      <c r="E39" s="127">
        <v>-4.7329999999999997E-2</v>
      </c>
      <c r="F39" s="127">
        <v>4.9709999999999997E-2</v>
      </c>
      <c r="G39" s="66">
        <v>0.341032</v>
      </c>
      <c r="H39" s="30" t="s">
        <v>92</v>
      </c>
    </row>
    <row r="40" spans="1:8" ht="14.25" customHeight="1" x14ac:dyDescent="0.2">
      <c r="A40" s="153"/>
      <c r="B40" s="11" t="s">
        <v>62</v>
      </c>
      <c r="C40" s="23">
        <v>235</v>
      </c>
      <c r="D40" s="155"/>
      <c r="E40" s="127">
        <v>-2.4612129999999999E-2</v>
      </c>
      <c r="F40" s="127">
        <v>2.1241989999999999E-2</v>
      </c>
      <c r="G40" s="66">
        <v>0.246597029</v>
      </c>
      <c r="H40" s="30" t="s">
        <v>92</v>
      </c>
    </row>
    <row r="41" spans="1:8" ht="14.25" customHeight="1" x14ac:dyDescent="0.2">
      <c r="A41" s="153"/>
      <c r="B41" s="11" t="s">
        <v>91</v>
      </c>
      <c r="C41" s="23">
        <v>235</v>
      </c>
      <c r="D41" s="155"/>
      <c r="E41" s="127">
        <v>-2.9567510000000002E-2</v>
      </c>
      <c r="F41" s="127">
        <v>1.138021E-2</v>
      </c>
      <c r="G41" s="66">
        <v>9.3727340000000006E-3</v>
      </c>
      <c r="H41" s="30" t="s">
        <v>92</v>
      </c>
    </row>
    <row r="42" spans="1:8" ht="14.25" customHeight="1" x14ac:dyDescent="0.2">
      <c r="A42" s="152"/>
      <c r="B42" s="14" t="s">
        <v>63</v>
      </c>
      <c r="C42" s="15">
        <v>235</v>
      </c>
      <c r="D42" s="156"/>
      <c r="E42" s="128">
        <v>3.2231580000000003E-2</v>
      </c>
      <c r="F42" s="128">
        <v>6.0148529999999999E-2</v>
      </c>
      <c r="G42" s="35">
        <v>0.59256192200000002</v>
      </c>
      <c r="H42" s="16" t="s">
        <v>92</v>
      </c>
    </row>
    <row r="43" spans="1:8" ht="15" x14ac:dyDescent="0.25">
      <c r="A43" s="150" t="s">
        <v>53</v>
      </c>
      <c r="B43" s="68" t="s">
        <v>60</v>
      </c>
      <c r="C43" s="95">
        <v>238</v>
      </c>
      <c r="D43" s="154" t="s">
        <v>913</v>
      </c>
      <c r="E43" s="126">
        <v>1.2610959999999999E-2</v>
      </c>
      <c r="F43" s="126">
        <v>0.15736262000000001</v>
      </c>
      <c r="G43" s="96">
        <v>0.93619390000000002</v>
      </c>
      <c r="H43" s="71">
        <f>EXP(E43)</f>
        <v>1.0126908134793424</v>
      </c>
    </row>
    <row r="44" spans="1:8" ht="14.25" customHeight="1" x14ac:dyDescent="0.2">
      <c r="A44" s="153"/>
      <c r="B44" s="11" t="s">
        <v>61</v>
      </c>
      <c r="C44" s="62">
        <v>238</v>
      </c>
      <c r="D44" s="158"/>
      <c r="E44" s="127">
        <v>0.35957</v>
      </c>
      <c r="F44" s="127">
        <v>1.73868</v>
      </c>
      <c r="G44" s="66">
        <v>0.83616000000000001</v>
      </c>
      <c r="H44" s="17">
        <f t="shared" ref="H44:H47" si="1">EXP(E44)</f>
        <v>1.4327132154043924</v>
      </c>
    </row>
    <row r="45" spans="1:8" ht="14.25" customHeight="1" x14ac:dyDescent="0.2">
      <c r="A45" s="153"/>
      <c r="B45" s="11" t="s">
        <v>62</v>
      </c>
      <c r="C45" s="62">
        <v>238</v>
      </c>
      <c r="D45" s="158"/>
      <c r="E45" s="127">
        <v>9.5370189999999994E-2</v>
      </c>
      <c r="F45" s="127">
        <v>6.7749649999999995E-2</v>
      </c>
      <c r="G45" s="66">
        <v>0.15922430000000001</v>
      </c>
      <c r="H45" s="17">
        <f t="shared" si="1"/>
        <v>1.1000660131959552</v>
      </c>
    </row>
    <row r="46" spans="1:8" ht="14.25" customHeight="1" x14ac:dyDescent="0.2">
      <c r="A46" s="153"/>
      <c r="B46" s="11" t="s">
        <v>91</v>
      </c>
      <c r="C46" s="62">
        <v>238</v>
      </c>
      <c r="D46" s="158"/>
      <c r="E46" s="127">
        <v>0.17702555</v>
      </c>
      <c r="F46" s="127">
        <v>3.9488919999999997E-2</v>
      </c>
      <c r="G46" s="66">
        <v>7.3629619999999999E-6</v>
      </c>
      <c r="H46" s="17">
        <f t="shared" si="1"/>
        <v>1.1936615907911743</v>
      </c>
    </row>
    <row r="47" spans="1:8" ht="14.25" customHeight="1" x14ac:dyDescent="0.2">
      <c r="A47" s="152"/>
      <c r="B47" s="14" t="s">
        <v>63</v>
      </c>
      <c r="C47" s="32">
        <v>238</v>
      </c>
      <c r="D47" s="159"/>
      <c r="E47" s="128">
        <v>3.8798569999999998E-2</v>
      </c>
      <c r="F47" s="128">
        <v>0.14787795000000001</v>
      </c>
      <c r="G47" s="35">
        <v>0.79326589999999997</v>
      </c>
      <c r="H47" s="38">
        <f t="shared" si="1"/>
        <v>1.0395610637740671</v>
      </c>
    </row>
    <row r="48" spans="1:8" ht="15" x14ac:dyDescent="0.25">
      <c r="A48" s="150" t="s">
        <v>52</v>
      </c>
      <c r="B48" s="43" t="s">
        <v>60</v>
      </c>
      <c r="C48" s="69">
        <v>234</v>
      </c>
      <c r="D48" s="154" t="s">
        <v>102</v>
      </c>
      <c r="E48" s="126">
        <v>7.824528E-2</v>
      </c>
      <c r="F48" s="126">
        <v>5.017746E-2</v>
      </c>
      <c r="G48" s="96">
        <v>0.12026579</v>
      </c>
      <c r="H48" s="13" t="s">
        <v>92</v>
      </c>
    </row>
    <row r="49" spans="1:8" ht="14.25" customHeight="1" x14ac:dyDescent="0.2">
      <c r="A49" s="151"/>
      <c r="B49" s="11" t="s">
        <v>61</v>
      </c>
      <c r="C49" s="23">
        <v>234</v>
      </c>
      <c r="D49" s="155"/>
      <c r="E49" s="127">
        <v>9.2689999999999995E-2</v>
      </c>
      <c r="F49" s="127">
        <v>0.10592</v>
      </c>
      <c r="G49" s="66">
        <v>0.38152700000000001</v>
      </c>
      <c r="H49" s="30" t="s">
        <v>92</v>
      </c>
    </row>
    <row r="50" spans="1:8" ht="14.25" customHeight="1" x14ac:dyDescent="0.2">
      <c r="A50" s="151"/>
      <c r="B50" s="11" t="s">
        <v>62</v>
      </c>
      <c r="C50" s="23">
        <v>234</v>
      </c>
      <c r="D50" s="155"/>
      <c r="E50" s="127">
        <v>4.5478980000000002E-2</v>
      </c>
      <c r="F50" s="127">
        <v>2.7103550000000001E-2</v>
      </c>
      <c r="G50" s="66">
        <v>9.3352690000000002E-2</v>
      </c>
      <c r="H50" s="30" t="s">
        <v>92</v>
      </c>
    </row>
    <row r="51" spans="1:8" ht="14.25" customHeight="1" x14ac:dyDescent="0.2">
      <c r="A51" s="151"/>
      <c r="B51" s="11" t="s">
        <v>91</v>
      </c>
      <c r="C51" s="23">
        <v>234</v>
      </c>
      <c r="D51" s="155"/>
      <c r="E51" s="127">
        <v>4.2511359999999998E-2</v>
      </c>
      <c r="F51" s="127">
        <v>1.58231E-2</v>
      </c>
      <c r="G51" s="66">
        <v>7.2169599999999997E-3</v>
      </c>
      <c r="H51" s="30" t="s">
        <v>92</v>
      </c>
    </row>
    <row r="52" spans="1:8" ht="14.25" customHeight="1" x14ac:dyDescent="0.2">
      <c r="A52" s="152"/>
      <c r="B52" s="14" t="s">
        <v>63</v>
      </c>
      <c r="C52" s="15">
        <v>234</v>
      </c>
      <c r="D52" s="156"/>
      <c r="E52" s="128">
        <v>4.8090819999999999E-2</v>
      </c>
      <c r="F52" s="128">
        <v>5.4546650000000002E-2</v>
      </c>
      <c r="G52" s="35">
        <v>0.37888091000000002</v>
      </c>
      <c r="H52" s="16" t="s">
        <v>92</v>
      </c>
    </row>
    <row r="53" spans="1:8" x14ac:dyDescent="0.2">
      <c r="A53" s="31" t="s">
        <v>800</v>
      </c>
    </row>
    <row r="54" spans="1:8" x14ac:dyDescent="0.2">
      <c r="A54" s="5"/>
    </row>
  </sheetData>
  <mergeCells count="20">
    <mergeCell ref="A33:A37"/>
    <mergeCell ref="A3:A7"/>
    <mergeCell ref="D3:D7"/>
    <mergeCell ref="A8:A12"/>
    <mergeCell ref="A48:A52"/>
    <mergeCell ref="A28:A32"/>
    <mergeCell ref="A43:A47"/>
    <mergeCell ref="D8:D12"/>
    <mergeCell ref="D13:D17"/>
    <mergeCell ref="D18:D22"/>
    <mergeCell ref="D23:D27"/>
    <mergeCell ref="D38:D42"/>
    <mergeCell ref="D33:D37"/>
    <mergeCell ref="D48:D52"/>
    <mergeCell ref="D28:D32"/>
    <mergeCell ref="D43:D47"/>
    <mergeCell ref="A13:A17"/>
    <mergeCell ref="A18:A22"/>
    <mergeCell ref="A23:A27"/>
    <mergeCell ref="A38:A4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53"/>
  <sheetViews>
    <sheetView tabSelected="1" workbookViewId="0">
      <selection activeCell="I8" sqref="I8"/>
    </sheetView>
  </sheetViews>
  <sheetFormatPr defaultColWidth="8.85546875" defaultRowHeight="14.25" x14ac:dyDescent="0.2"/>
  <cols>
    <col min="1" max="1" width="21.42578125" style="18" customWidth="1"/>
    <col min="2" max="2" width="20.28515625" style="46" customWidth="1"/>
    <col min="3" max="3" width="9.28515625" style="18" bestFit="1" customWidth="1"/>
    <col min="4" max="4" width="41.42578125" style="18" bestFit="1" customWidth="1"/>
    <col min="5" max="6" width="9.28515625" style="130" bestFit="1" customWidth="1"/>
    <col min="7" max="7" width="9.42578125" style="104" bestFit="1" customWidth="1"/>
    <col min="8" max="8" width="9.28515625" style="18" bestFit="1" customWidth="1"/>
    <col min="9" max="16384" width="8.85546875" style="18"/>
  </cols>
  <sheetData>
    <row r="1" spans="1:8" ht="15" x14ac:dyDescent="0.25">
      <c r="A1" s="20" t="s">
        <v>926</v>
      </c>
    </row>
    <row r="2" spans="1:8" s="21" customFormat="1" ht="30" x14ac:dyDescent="0.25">
      <c r="A2" s="39" t="s">
        <v>64</v>
      </c>
      <c r="B2" s="47" t="s">
        <v>54</v>
      </c>
      <c r="C2" s="40" t="s">
        <v>55</v>
      </c>
      <c r="D2" s="39" t="s">
        <v>94</v>
      </c>
      <c r="E2" s="131" t="s">
        <v>56</v>
      </c>
      <c r="F2" s="131" t="s">
        <v>57</v>
      </c>
      <c r="G2" s="48" t="s">
        <v>58</v>
      </c>
      <c r="H2" s="49" t="s">
        <v>59</v>
      </c>
    </row>
    <row r="3" spans="1:8" ht="15" x14ac:dyDescent="0.25">
      <c r="A3" s="150" t="s">
        <v>67</v>
      </c>
      <c r="B3" s="43" t="s">
        <v>60</v>
      </c>
      <c r="C3" s="69">
        <v>33</v>
      </c>
      <c r="D3" s="154" t="s">
        <v>95</v>
      </c>
      <c r="E3" s="126">
        <v>-0.1571775</v>
      </c>
      <c r="F3" s="126">
        <v>3.2769439999999997E-2</v>
      </c>
      <c r="G3" s="96">
        <v>3.5873169999999999E-5</v>
      </c>
      <c r="H3" s="13" t="s">
        <v>92</v>
      </c>
    </row>
    <row r="4" spans="1:8" ht="14.25" customHeight="1" x14ac:dyDescent="0.2">
      <c r="A4" s="151"/>
      <c r="B4" s="11" t="s">
        <v>61</v>
      </c>
      <c r="C4" s="23">
        <v>33</v>
      </c>
      <c r="D4" s="164"/>
      <c r="E4" s="127">
        <v>-0.17005999999999999</v>
      </c>
      <c r="F4" s="127">
        <v>4.7329999999999997E-2</v>
      </c>
      <c r="G4" s="66">
        <v>3.2733799999999999E-4</v>
      </c>
      <c r="H4" s="30" t="s">
        <v>92</v>
      </c>
    </row>
    <row r="5" spans="1:8" ht="14.25" customHeight="1" x14ac:dyDescent="0.2">
      <c r="A5" s="151"/>
      <c r="B5" s="11" t="s">
        <v>62</v>
      </c>
      <c r="C5" s="23">
        <v>33</v>
      </c>
      <c r="D5" s="164"/>
      <c r="E5" s="127">
        <v>-0.1355903</v>
      </c>
      <c r="F5" s="127">
        <v>2.4990419999999999E-2</v>
      </c>
      <c r="G5" s="66">
        <v>5.7731270000000003E-8</v>
      </c>
      <c r="H5" s="30" t="s">
        <v>92</v>
      </c>
    </row>
    <row r="6" spans="1:8" ht="14.25" customHeight="1" x14ac:dyDescent="0.2">
      <c r="A6" s="151"/>
      <c r="B6" s="11" t="s">
        <v>91</v>
      </c>
      <c r="C6" s="23">
        <v>33</v>
      </c>
      <c r="D6" s="164"/>
      <c r="E6" s="127">
        <v>-0.1012103</v>
      </c>
      <c r="F6" s="127">
        <v>1.348624E-2</v>
      </c>
      <c r="G6" s="66">
        <v>6.1567020000000003E-14</v>
      </c>
      <c r="H6" s="30" t="s">
        <v>92</v>
      </c>
    </row>
    <row r="7" spans="1:8" ht="14.25" customHeight="1" x14ac:dyDescent="0.2">
      <c r="A7" s="152"/>
      <c r="B7" s="11" t="s">
        <v>63</v>
      </c>
      <c r="C7" s="23">
        <v>33</v>
      </c>
      <c r="D7" s="156"/>
      <c r="E7" s="128">
        <v>-0.18074889999999999</v>
      </c>
      <c r="F7" s="128">
        <v>8.3966719999999995E-2</v>
      </c>
      <c r="G7" s="35">
        <v>3.9244510000000003E-2</v>
      </c>
      <c r="H7" s="16" t="s">
        <v>92</v>
      </c>
    </row>
    <row r="8" spans="1:8" ht="15" x14ac:dyDescent="0.25">
      <c r="A8" s="150" t="s">
        <v>68</v>
      </c>
      <c r="B8" s="68" t="s">
        <v>60</v>
      </c>
      <c r="C8" s="69">
        <v>33</v>
      </c>
      <c r="D8" s="154" t="s">
        <v>96</v>
      </c>
      <c r="E8" s="124">
        <v>-0.1877287</v>
      </c>
      <c r="F8" s="124">
        <v>3.3325149999999998E-2</v>
      </c>
      <c r="G8" s="97">
        <v>3.146534E-6</v>
      </c>
      <c r="H8" s="13" t="s">
        <v>92</v>
      </c>
    </row>
    <row r="9" spans="1:8" ht="14.25" customHeight="1" x14ac:dyDescent="0.2">
      <c r="A9" s="153"/>
      <c r="B9" s="11" t="s">
        <v>61</v>
      </c>
      <c r="C9" s="23">
        <v>33</v>
      </c>
      <c r="D9" s="164"/>
      <c r="E9" s="125">
        <v>-0.18443000000000001</v>
      </c>
      <c r="F9" s="125">
        <v>0.10611</v>
      </c>
      <c r="G9" s="4">
        <v>8.2195599999999994E-2</v>
      </c>
      <c r="H9" s="30" t="s">
        <v>92</v>
      </c>
    </row>
    <row r="10" spans="1:8" ht="14.25" customHeight="1" x14ac:dyDescent="0.2">
      <c r="A10" s="153"/>
      <c r="B10" s="11" t="s">
        <v>62</v>
      </c>
      <c r="C10" s="23">
        <v>33</v>
      </c>
      <c r="D10" s="164"/>
      <c r="E10" s="125">
        <v>-0.13905229999999999</v>
      </c>
      <c r="F10" s="125">
        <v>2.893532E-2</v>
      </c>
      <c r="G10" s="4">
        <v>1.542682E-6</v>
      </c>
      <c r="H10" s="30" t="s">
        <v>92</v>
      </c>
    </row>
    <row r="11" spans="1:8" ht="14.25" customHeight="1" x14ac:dyDescent="0.2">
      <c r="A11" s="153"/>
      <c r="B11" s="11" t="s">
        <v>91</v>
      </c>
      <c r="C11" s="23">
        <v>33</v>
      </c>
      <c r="D11" s="164"/>
      <c r="E11" s="125">
        <v>-0.10402160000000001</v>
      </c>
      <c r="F11" s="125">
        <v>1.4163179999999999E-2</v>
      </c>
      <c r="G11" s="4">
        <v>2.0651850000000001E-13</v>
      </c>
      <c r="H11" s="30" t="s">
        <v>92</v>
      </c>
    </row>
    <row r="12" spans="1:8" ht="14.25" customHeight="1" x14ac:dyDescent="0.2">
      <c r="A12" s="152"/>
      <c r="B12" s="14" t="s">
        <v>63</v>
      </c>
      <c r="C12" s="15">
        <v>33</v>
      </c>
      <c r="D12" s="156"/>
      <c r="E12" s="125">
        <v>-0.2447416</v>
      </c>
      <c r="F12" s="125">
        <v>8.8958170000000003E-2</v>
      </c>
      <c r="G12" s="4">
        <v>9.8267630000000005E-3</v>
      </c>
      <c r="H12" s="16" t="s">
        <v>92</v>
      </c>
    </row>
    <row r="13" spans="1:8" ht="15" x14ac:dyDescent="0.25">
      <c r="A13" s="150" t="s">
        <v>10</v>
      </c>
      <c r="B13" s="43" t="s">
        <v>60</v>
      </c>
      <c r="C13" s="94">
        <v>24</v>
      </c>
      <c r="D13" s="154" t="s">
        <v>97</v>
      </c>
      <c r="E13" s="126">
        <v>0.13545370000000001</v>
      </c>
      <c r="F13" s="126">
        <v>3.2066009999999999E-2</v>
      </c>
      <c r="G13" s="96">
        <v>3.220082E-4</v>
      </c>
      <c r="H13" s="13" t="s">
        <v>92</v>
      </c>
    </row>
    <row r="14" spans="1:8" ht="14.25" customHeight="1" x14ac:dyDescent="0.2">
      <c r="A14" s="151"/>
      <c r="B14" s="11" t="s">
        <v>61</v>
      </c>
      <c r="C14" s="23">
        <v>24</v>
      </c>
      <c r="D14" s="164"/>
      <c r="E14" s="127">
        <v>0.13971</v>
      </c>
      <c r="F14" s="127">
        <v>8.7370000000000003E-2</v>
      </c>
      <c r="G14" s="66">
        <v>0.10978400000000001</v>
      </c>
      <c r="H14" s="30" t="s">
        <v>92</v>
      </c>
    </row>
    <row r="15" spans="1:8" ht="14.25" customHeight="1" x14ac:dyDescent="0.2">
      <c r="A15" s="151"/>
      <c r="B15" s="11" t="s">
        <v>62</v>
      </c>
      <c r="C15" s="23">
        <v>24</v>
      </c>
      <c r="D15" s="164"/>
      <c r="E15" s="127">
        <v>0.1088161</v>
      </c>
      <c r="F15" s="127">
        <v>2.669204E-2</v>
      </c>
      <c r="G15" s="66">
        <v>4.5674570000000003E-5</v>
      </c>
      <c r="H15" s="30" t="s">
        <v>92</v>
      </c>
    </row>
    <row r="16" spans="1:8" ht="14.25" customHeight="1" x14ac:dyDescent="0.2">
      <c r="A16" s="151"/>
      <c r="B16" s="11" t="s">
        <v>91</v>
      </c>
      <c r="C16" s="23">
        <v>24</v>
      </c>
      <c r="D16" s="164"/>
      <c r="E16" s="127">
        <v>0.1168415</v>
      </c>
      <c r="F16" s="127">
        <v>1.4338740000000001E-2</v>
      </c>
      <c r="G16" s="66">
        <v>3.6798779999999999E-16</v>
      </c>
      <c r="H16" s="30" t="s">
        <v>92</v>
      </c>
    </row>
    <row r="17" spans="1:8" ht="14.25" customHeight="1" x14ac:dyDescent="0.2">
      <c r="A17" s="152"/>
      <c r="B17" s="11" t="s">
        <v>63</v>
      </c>
      <c r="C17" s="23">
        <v>24</v>
      </c>
      <c r="D17" s="156"/>
      <c r="E17" s="128">
        <v>0.15398139999999999</v>
      </c>
      <c r="F17" s="128">
        <v>0.10951217000000001</v>
      </c>
      <c r="G17" s="35">
        <v>0.17367199999999999</v>
      </c>
      <c r="H17" s="16" t="s">
        <v>92</v>
      </c>
    </row>
    <row r="18" spans="1:8" ht="15" x14ac:dyDescent="0.25">
      <c r="A18" s="150" t="s">
        <v>11</v>
      </c>
      <c r="B18" s="68" t="s">
        <v>60</v>
      </c>
      <c r="C18" s="69">
        <v>24</v>
      </c>
      <c r="D18" s="154" t="s">
        <v>98</v>
      </c>
      <c r="E18" s="124">
        <v>0.12763540000000001</v>
      </c>
      <c r="F18" s="124">
        <v>2.9920160000000001E-2</v>
      </c>
      <c r="G18" s="97">
        <v>2.9025500000000001E-4</v>
      </c>
      <c r="H18" s="13" t="s">
        <v>92</v>
      </c>
    </row>
    <row r="19" spans="1:8" ht="14.25" customHeight="1" x14ac:dyDescent="0.2">
      <c r="A19" s="153"/>
      <c r="B19" s="11" t="s">
        <v>61</v>
      </c>
      <c r="C19" s="23">
        <v>24</v>
      </c>
      <c r="D19" s="164"/>
      <c r="E19" s="125">
        <v>0.16497000000000001</v>
      </c>
      <c r="F19" s="125">
        <v>0.1052</v>
      </c>
      <c r="G19" s="4">
        <v>0.11684899999999999</v>
      </c>
      <c r="H19" s="30" t="s">
        <v>92</v>
      </c>
    </row>
    <row r="20" spans="1:8" ht="14.25" customHeight="1" x14ac:dyDescent="0.2">
      <c r="A20" s="153"/>
      <c r="B20" s="11" t="s">
        <v>62</v>
      </c>
      <c r="C20" s="23">
        <v>24</v>
      </c>
      <c r="D20" s="164"/>
      <c r="E20" s="125">
        <v>0.1289285</v>
      </c>
      <c r="F20" s="125">
        <v>2.872473E-2</v>
      </c>
      <c r="G20" s="4">
        <v>7.1754949999999998E-6</v>
      </c>
      <c r="H20" s="30" t="s">
        <v>92</v>
      </c>
    </row>
    <row r="21" spans="1:8" ht="14.25" customHeight="1" x14ac:dyDescent="0.2">
      <c r="A21" s="153"/>
      <c r="B21" s="11" t="s">
        <v>91</v>
      </c>
      <c r="C21" s="23">
        <v>24</v>
      </c>
      <c r="D21" s="164"/>
      <c r="E21" s="125">
        <v>0.1150904</v>
      </c>
      <c r="F21" s="125">
        <v>1.505854E-2</v>
      </c>
      <c r="G21" s="4">
        <v>2.1244550000000001E-14</v>
      </c>
      <c r="H21" s="30" t="s">
        <v>92</v>
      </c>
    </row>
    <row r="22" spans="1:8" ht="14.25" customHeight="1" x14ac:dyDescent="0.2">
      <c r="A22" s="152"/>
      <c r="B22" s="14" t="s">
        <v>63</v>
      </c>
      <c r="C22" s="15">
        <v>24</v>
      </c>
      <c r="D22" s="156"/>
      <c r="E22" s="125">
        <v>0.1808218</v>
      </c>
      <c r="F22" s="125">
        <v>0.13053439999999999</v>
      </c>
      <c r="G22" s="4">
        <v>0.17986450000000001</v>
      </c>
      <c r="H22" s="16" t="s">
        <v>92</v>
      </c>
    </row>
    <row r="23" spans="1:8" ht="15" x14ac:dyDescent="0.25">
      <c r="A23" s="150" t="s">
        <v>65</v>
      </c>
      <c r="B23" s="68" t="s">
        <v>60</v>
      </c>
      <c r="C23" s="94">
        <v>241</v>
      </c>
      <c r="D23" s="154" t="s">
        <v>99</v>
      </c>
      <c r="E23" s="126">
        <v>-9.0990349999999998E-2</v>
      </c>
      <c r="F23" s="126">
        <v>6.14549E-2</v>
      </c>
      <c r="G23" s="96">
        <v>0.14002376</v>
      </c>
      <c r="H23" s="12" t="s">
        <v>92</v>
      </c>
    </row>
    <row r="24" spans="1:8" ht="14.25" customHeight="1" x14ac:dyDescent="0.2">
      <c r="A24" s="162"/>
      <c r="B24" s="22" t="s">
        <v>61</v>
      </c>
      <c r="C24" s="23">
        <v>241</v>
      </c>
      <c r="D24" s="164"/>
      <c r="E24" s="127">
        <v>-0.12014</v>
      </c>
      <c r="F24" s="127">
        <v>7.9960000000000003E-2</v>
      </c>
      <c r="G24" s="66">
        <v>0.13294900000000001</v>
      </c>
      <c r="H24" s="12" t="s">
        <v>92</v>
      </c>
    </row>
    <row r="25" spans="1:8" ht="14.25" customHeight="1" x14ac:dyDescent="0.2">
      <c r="A25" s="162"/>
      <c r="B25" s="22" t="s">
        <v>62</v>
      </c>
      <c r="C25" s="23">
        <v>241</v>
      </c>
      <c r="D25" s="164"/>
      <c r="E25" s="127">
        <v>-5.024381E-2</v>
      </c>
      <c r="F25" s="127">
        <v>2.5625760000000001E-2</v>
      </c>
      <c r="G25" s="66">
        <v>4.9916870000000002E-2</v>
      </c>
      <c r="H25" s="12" t="s">
        <v>92</v>
      </c>
    </row>
    <row r="26" spans="1:8" ht="14.25" customHeight="1" x14ac:dyDescent="0.2">
      <c r="A26" s="162"/>
      <c r="B26" s="22" t="s">
        <v>91</v>
      </c>
      <c r="C26" s="23">
        <v>241</v>
      </c>
      <c r="D26" s="164"/>
      <c r="E26" s="127">
        <v>-2.4856590000000001E-2</v>
      </c>
      <c r="F26" s="127">
        <v>1.3729089999999999E-2</v>
      </c>
      <c r="G26" s="66">
        <v>7.0217429999999997E-2</v>
      </c>
      <c r="H26" s="12" t="s">
        <v>92</v>
      </c>
    </row>
    <row r="27" spans="1:8" ht="14.25" customHeight="1" x14ac:dyDescent="0.2">
      <c r="A27" s="163"/>
      <c r="B27" s="14" t="s">
        <v>63</v>
      </c>
      <c r="C27" s="23">
        <v>241</v>
      </c>
      <c r="D27" s="156"/>
      <c r="E27" s="127">
        <v>9.3346349999999995E-2</v>
      </c>
      <c r="F27" s="127">
        <v>6.7489209999999994E-2</v>
      </c>
      <c r="G27" s="66">
        <v>0.16791571</v>
      </c>
      <c r="H27" s="12" t="s">
        <v>92</v>
      </c>
    </row>
    <row r="28" spans="1:8" ht="15" x14ac:dyDescent="0.25">
      <c r="A28" s="150" t="s">
        <v>47</v>
      </c>
      <c r="B28" s="68" t="s">
        <v>60</v>
      </c>
      <c r="C28" s="69">
        <v>250</v>
      </c>
      <c r="D28" s="154" t="s">
        <v>914</v>
      </c>
      <c r="E28" s="126">
        <v>0.35597173999999998</v>
      </c>
      <c r="F28" s="126">
        <v>0.20288645999999999</v>
      </c>
      <c r="G28" s="96">
        <v>8.0568619999999994E-2</v>
      </c>
      <c r="H28" s="72">
        <f>EXP(E28)</f>
        <v>1.4275672046445891</v>
      </c>
    </row>
    <row r="29" spans="1:8" ht="14.25" customHeight="1" x14ac:dyDescent="0.2">
      <c r="A29" s="151"/>
      <c r="B29" s="22" t="s">
        <v>61</v>
      </c>
      <c r="C29" s="23">
        <v>250</v>
      </c>
      <c r="D29" s="165"/>
      <c r="E29" s="127">
        <v>0.46564</v>
      </c>
      <c r="F29" s="127">
        <v>1.4440999999999999</v>
      </c>
      <c r="G29" s="66">
        <v>0.74711700000000003</v>
      </c>
      <c r="H29" s="105">
        <f t="shared" ref="H29:H32" si="0">EXP(E29)</f>
        <v>1.5930334040820622</v>
      </c>
    </row>
    <row r="30" spans="1:8" ht="14.25" customHeight="1" x14ac:dyDescent="0.2">
      <c r="A30" s="151"/>
      <c r="B30" s="22" t="s">
        <v>62</v>
      </c>
      <c r="C30" s="23">
        <v>250</v>
      </c>
      <c r="D30" s="165"/>
      <c r="E30" s="127">
        <v>0.32985904999999999</v>
      </c>
      <c r="F30" s="127">
        <v>7.9240920000000006E-2</v>
      </c>
      <c r="G30" s="66">
        <v>3.1445670000000001E-5</v>
      </c>
      <c r="H30" s="105">
        <f t="shared" si="0"/>
        <v>1.3907720853225383</v>
      </c>
    </row>
    <row r="31" spans="1:8" ht="14.25" customHeight="1" x14ac:dyDescent="0.2">
      <c r="A31" s="151"/>
      <c r="B31" s="22" t="s">
        <v>91</v>
      </c>
      <c r="C31" s="23">
        <v>250</v>
      </c>
      <c r="D31" s="165"/>
      <c r="E31" s="127">
        <v>0.26447134</v>
      </c>
      <c r="F31" s="127">
        <v>4.731258E-2</v>
      </c>
      <c r="G31" s="66">
        <v>2.2723530000000001E-8</v>
      </c>
      <c r="H31" s="105">
        <f t="shared" si="0"/>
        <v>1.3027420860689751</v>
      </c>
    </row>
    <row r="32" spans="1:8" ht="14.25" customHeight="1" x14ac:dyDescent="0.2">
      <c r="A32" s="152"/>
      <c r="B32" s="14" t="s">
        <v>63</v>
      </c>
      <c r="C32" s="23">
        <v>250</v>
      </c>
      <c r="D32" s="159"/>
      <c r="E32" s="128">
        <v>3.9036710000000002E-2</v>
      </c>
      <c r="F32" s="128">
        <v>0.16292126000000001</v>
      </c>
      <c r="G32" s="35">
        <v>0.81083459999999996</v>
      </c>
      <c r="H32" s="45">
        <f t="shared" si="0"/>
        <v>1.0398086543252312</v>
      </c>
    </row>
    <row r="33" spans="1:8" ht="15" x14ac:dyDescent="0.25">
      <c r="A33" s="150" t="s">
        <v>44</v>
      </c>
      <c r="B33" s="68" t="s">
        <v>60</v>
      </c>
      <c r="C33" s="69">
        <v>239</v>
      </c>
      <c r="D33" s="154" t="s">
        <v>100</v>
      </c>
      <c r="E33" s="124">
        <v>8.3773470000000003E-2</v>
      </c>
      <c r="F33" s="124">
        <v>4.973764E-2</v>
      </c>
      <c r="G33" s="97">
        <v>9.3433193999999997E-2</v>
      </c>
      <c r="H33" s="30" t="s">
        <v>92</v>
      </c>
    </row>
    <row r="34" spans="1:8" ht="14.25" customHeight="1" x14ac:dyDescent="0.2">
      <c r="A34" s="153"/>
      <c r="B34" s="22" t="s">
        <v>61</v>
      </c>
      <c r="C34" s="23">
        <v>239</v>
      </c>
      <c r="D34" s="164"/>
      <c r="E34" s="125">
        <v>8.5110000000000005E-2</v>
      </c>
      <c r="F34" s="125">
        <v>8.1720000000000001E-2</v>
      </c>
      <c r="G34" s="4">
        <v>0.29769699999999999</v>
      </c>
      <c r="H34" s="30" t="s">
        <v>92</v>
      </c>
    </row>
    <row r="35" spans="1:8" ht="14.25" customHeight="1" x14ac:dyDescent="0.2">
      <c r="A35" s="153"/>
      <c r="B35" s="22" t="s">
        <v>62</v>
      </c>
      <c r="C35" s="23">
        <v>239</v>
      </c>
      <c r="D35" s="164"/>
      <c r="E35" s="125">
        <v>5.8588759999999997E-2</v>
      </c>
      <c r="F35" s="125">
        <v>3.3682910000000003E-2</v>
      </c>
      <c r="G35" s="4">
        <v>8.1960722999999999E-2</v>
      </c>
      <c r="H35" s="30" t="s">
        <v>92</v>
      </c>
    </row>
    <row r="36" spans="1:8" ht="14.25" customHeight="1" x14ac:dyDescent="0.2">
      <c r="A36" s="153"/>
      <c r="B36" s="22" t="s">
        <v>91</v>
      </c>
      <c r="C36" s="23">
        <v>239</v>
      </c>
      <c r="D36" s="164"/>
      <c r="E36" s="125">
        <v>5.5269039999999998E-2</v>
      </c>
      <c r="F36" s="125">
        <v>1.9092419999999999E-2</v>
      </c>
      <c r="G36" s="4">
        <v>3.7938070000000002E-3</v>
      </c>
      <c r="H36" s="30" t="s">
        <v>92</v>
      </c>
    </row>
    <row r="37" spans="1:8" ht="14.25" customHeight="1" x14ac:dyDescent="0.2">
      <c r="A37" s="152"/>
      <c r="B37" s="14" t="s">
        <v>63</v>
      </c>
      <c r="C37" s="23">
        <v>239</v>
      </c>
      <c r="D37" s="156"/>
      <c r="E37" s="125">
        <v>4.8723240000000001E-2</v>
      </c>
      <c r="F37" s="125">
        <v>6.5521060000000006E-2</v>
      </c>
      <c r="G37" s="4">
        <v>0.457838672</v>
      </c>
      <c r="H37" s="30" t="s">
        <v>92</v>
      </c>
    </row>
    <row r="38" spans="1:8" ht="15" x14ac:dyDescent="0.25">
      <c r="A38" s="150" t="s">
        <v>66</v>
      </c>
      <c r="B38" s="93" t="s">
        <v>60</v>
      </c>
      <c r="C38" s="69">
        <v>228</v>
      </c>
      <c r="D38" s="154" t="s">
        <v>101</v>
      </c>
      <c r="E38" s="126">
        <v>-4.4365189999999999E-3</v>
      </c>
      <c r="F38" s="126">
        <v>6.2845620000000005E-2</v>
      </c>
      <c r="G38" s="96">
        <v>0.94378309999999999</v>
      </c>
      <c r="H38" s="13" t="s">
        <v>92</v>
      </c>
    </row>
    <row r="39" spans="1:8" ht="14.25" customHeight="1" x14ac:dyDescent="0.2">
      <c r="A39" s="153"/>
      <c r="B39" s="11" t="s">
        <v>61</v>
      </c>
      <c r="C39" s="23">
        <v>228</v>
      </c>
      <c r="D39" s="164"/>
      <c r="E39" s="127">
        <v>-5.7400000000000003E-3</v>
      </c>
      <c r="F39" s="127">
        <v>6.3399999999999998E-2</v>
      </c>
      <c r="G39" s="66">
        <v>0.92784900000000003</v>
      </c>
      <c r="H39" s="30" t="s">
        <v>92</v>
      </c>
    </row>
    <row r="40" spans="1:8" ht="14.25" customHeight="1" x14ac:dyDescent="0.2">
      <c r="A40" s="153"/>
      <c r="B40" s="11" t="s">
        <v>62</v>
      </c>
      <c r="C40" s="23">
        <v>228</v>
      </c>
      <c r="D40" s="164"/>
      <c r="E40" s="127">
        <v>-5.2348519999999999E-3</v>
      </c>
      <c r="F40" s="127">
        <v>2.6497340000000001E-2</v>
      </c>
      <c r="G40" s="66">
        <v>0.84338822999999996</v>
      </c>
      <c r="H40" s="30" t="s">
        <v>92</v>
      </c>
    </row>
    <row r="41" spans="1:8" ht="14.25" customHeight="1" x14ac:dyDescent="0.2">
      <c r="A41" s="153"/>
      <c r="B41" s="11" t="s">
        <v>91</v>
      </c>
      <c r="C41" s="23">
        <v>228</v>
      </c>
      <c r="D41" s="164"/>
      <c r="E41" s="127">
        <v>-2.3568788E-2</v>
      </c>
      <c r="F41" s="127">
        <v>1.381574E-2</v>
      </c>
      <c r="G41" s="66">
        <v>8.8019719999999996E-2</v>
      </c>
      <c r="H41" s="30" t="s">
        <v>92</v>
      </c>
    </row>
    <row r="42" spans="1:8" ht="14.25" customHeight="1" x14ac:dyDescent="0.2">
      <c r="A42" s="152"/>
      <c r="B42" s="14" t="s">
        <v>63</v>
      </c>
      <c r="C42" s="23">
        <v>228</v>
      </c>
      <c r="D42" s="156"/>
      <c r="E42" s="128">
        <v>5.2861592999999998E-2</v>
      </c>
      <c r="F42" s="128">
        <v>6.8353819999999996E-2</v>
      </c>
      <c r="G42" s="35">
        <v>0.44012199000000002</v>
      </c>
      <c r="H42" s="16" t="s">
        <v>92</v>
      </c>
    </row>
    <row r="43" spans="1:8" ht="15" x14ac:dyDescent="0.25">
      <c r="A43" s="150" t="s">
        <v>53</v>
      </c>
      <c r="B43" s="68" t="s">
        <v>60</v>
      </c>
      <c r="C43" s="95">
        <v>233</v>
      </c>
      <c r="D43" s="154" t="s">
        <v>914</v>
      </c>
      <c r="E43" s="124">
        <v>5.5015410000000001E-2</v>
      </c>
      <c r="F43" s="124">
        <v>0.17191347000000001</v>
      </c>
      <c r="G43" s="97">
        <v>0.74924266790000005</v>
      </c>
      <c r="H43" s="106">
        <f>EXP(E43)</f>
        <v>1.0565568960918144</v>
      </c>
    </row>
    <row r="44" spans="1:8" ht="14.25" customHeight="1" x14ac:dyDescent="0.2">
      <c r="A44" s="153"/>
      <c r="B44" s="11" t="s">
        <v>61</v>
      </c>
      <c r="C44" s="62">
        <v>233</v>
      </c>
      <c r="D44" s="165"/>
      <c r="E44" s="125">
        <v>0.35931000000000002</v>
      </c>
      <c r="F44" s="125">
        <v>0.76156000000000001</v>
      </c>
      <c r="G44" s="4">
        <v>0.63706300000000005</v>
      </c>
      <c r="H44" s="44">
        <f t="shared" ref="H44:H47" si="1">EXP(E44)</f>
        <v>1.4323407583898975</v>
      </c>
    </row>
    <row r="45" spans="1:8" ht="14.25" customHeight="1" x14ac:dyDescent="0.2">
      <c r="A45" s="153"/>
      <c r="B45" s="11" t="s">
        <v>62</v>
      </c>
      <c r="C45" s="62">
        <v>233</v>
      </c>
      <c r="D45" s="165"/>
      <c r="E45" s="125">
        <v>7.2022950000000002E-2</v>
      </c>
      <c r="F45" s="125">
        <v>7.9043569999999994E-2</v>
      </c>
      <c r="G45" s="4">
        <v>0.36220040050000002</v>
      </c>
      <c r="H45" s="44">
        <f t="shared" si="1"/>
        <v>1.0746800076869738</v>
      </c>
    </row>
    <row r="46" spans="1:8" ht="14.25" customHeight="1" x14ac:dyDescent="0.2">
      <c r="A46" s="153"/>
      <c r="B46" s="11" t="s">
        <v>91</v>
      </c>
      <c r="C46" s="62">
        <v>233</v>
      </c>
      <c r="D46" s="165"/>
      <c r="E46" s="125">
        <v>0.17415427999999999</v>
      </c>
      <c r="F46" s="125">
        <v>4.7851949999999997E-2</v>
      </c>
      <c r="G46" s="4">
        <v>2.7323190000000001E-4</v>
      </c>
      <c r="H46" s="44">
        <f t="shared" si="1"/>
        <v>1.1902391817568265</v>
      </c>
    </row>
    <row r="47" spans="1:8" ht="14.25" customHeight="1" x14ac:dyDescent="0.2">
      <c r="A47" s="152"/>
      <c r="B47" s="14" t="s">
        <v>63</v>
      </c>
      <c r="C47" s="62">
        <v>233</v>
      </c>
      <c r="D47" s="159"/>
      <c r="E47" s="125">
        <v>-7.3941839999999995E-2</v>
      </c>
      <c r="F47" s="125">
        <v>0.17570545000000001</v>
      </c>
      <c r="G47" s="4">
        <v>0.67427165259999999</v>
      </c>
      <c r="H47" s="45">
        <f t="shared" si="1"/>
        <v>0.92872570695768719</v>
      </c>
    </row>
    <row r="48" spans="1:8" ht="15" x14ac:dyDescent="0.25">
      <c r="A48" s="150" t="s">
        <v>52</v>
      </c>
      <c r="B48" s="43" t="s">
        <v>60</v>
      </c>
      <c r="C48" s="69">
        <v>223</v>
      </c>
      <c r="D48" s="154" t="s">
        <v>102</v>
      </c>
      <c r="E48" s="126">
        <v>8.6106459999999996E-2</v>
      </c>
      <c r="F48" s="126">
        <v>6.0537500000000001E-2</v>
      </c>
      <c r="G48" s="96">
        <v>0.15632367</v>
      </c>
      <c r="H48" s="12" t="s">
        <v>92</v>
      </c>
    </row>
    <row r="49" spans="1:8" ht="14.25" customHeight="1" x14ac:dyDescent="0.2">
      <c r="A49" s="151"/>
      <c r="B49" s="11" t="s">
        <v>61</v>
      </c>
      <c r="C49" s="23">
        <v>223</v>
      </c>
      <c r="D49" s="164"/>
      <c r="E49" s="127">
        <v>8.3610000000000004E-2</v>
      </c>
      <c r="F49" s="127">
        <v>0.18847</v>
      </c>
      <c r="G49" s="66">
        <v>0.6573</v>
      </c>
      <c r="H49" s="12" t="s">
        <v>92</v>
      </c>
    </row>
    <row r="50" spans="1:8" ht="14.25" customHeight="1" x14ac:dyDescent="0.2">
      <c r="A50" s="151"/>
      <c r="B50" s="11" t="s">
        <v>62</v>
      </c>
      <c r="C50" s="23">
        <v>223</v>
      </c>
      <c r="D50" s="164"/>
      <c r="E50" s="127">
        <v>5.0510909999999999E-2</v>
      </c>
      <c r="F50" s="127">
        <v>3.2181050000000003E-2</v>
      </c>
      <c r="G50" s="66">
        <v>0.11651161</v>
      </c>
      <c r="H50" s="12" t="s">
        <v>92</v>
      </c>
    </row>
    <row r="51" spans="1:8" ht="14.25" customHeight="1" x14ac:dyDescent="0.2">
      <c r="A51" s="151"/>
      <c r="B51" s="11" t="s">
        <v>91</v>
      </c>
      <c r="C51" s="23">
        <v>223</v>
      </c>
      <c r="D51" s="164"/>
      <c r="E51" s="127">
        <v>4.2601600000000003E-2</v>
      </c>
      <c r="F51" s="127">
        <v>1.9162149999999999E-2</v>
      </c>
      <c r="G51" s="66">
        <v>2.6201220000000001E-2</v>
      </c>
      <c r="H51" s="12" t="s">
        <v>92</v>
      </c>
    </row>
    <row r="52" spans="1:8" ht="14.25" customHeight="1" x14ac:dyDescent="0.2">
      <c r="A52" s="152"/>
      <c r="B52" s="14" t="s">
        <v>63</v>
      </c>
      <c r="C52" s="15">
        <v>223</v>
      </c>
      <c r="D52" s="156"/>
      <c r="E52" s="128">
        <v>-3.1244399999999999E-2</v>
      </c>
      <c r="F52" s="128">
        <v>6.6767000000000007E-2</v>
      </c>
      <c r="G52" s="35">
        <v>0.64027312999999997</v>
      </c>
      <c r="H52" s="16" t="s">
        <v>92</v>
      </c>
    </row>
    <row r="53" spans="1:8" x14ac:dyDescent="0.2">
      <c r="A53" s="31" t="s">
        <v>800</v>
      </c>
    </row>
  </sheetData>
  <mergeCells count="20">
    <mergeCell ref="D23:D27"/>
    <mergeCell ref="D43:D47"/>
    <mergeCell ref="D48:D52"/>
    <mergeCell ref="D38:D42"/>
    <mergeCell ref="D28:D32"/>
    <mergeCell ref="D33:D37"/>
    <mergeCell ref="A3:A7"/>
    <mergeCell ref="A18:A22"/>
    <mergeCell ref="A13:A17"/>
    <mergeCell ref="A8:A12"/>
    <mergeCell ref="D3:D7"/>
    <mergeCell ref="D18:D22"/>
    <mergeCell ref="D13:D17"/>
    <mergeCell ref="D8:D12"/>
    <mergeCell ref="A43:A47"/>
    <mergeCell ref="A48:A52"/>
    <mergeCell ref="A23:A27"/>
    <mergeCell ref="A33:A37"/>
    <mergeCell ref="A38:A42"/>
    <mergeCell ref="A28:A3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22"/>
  <sheetViews>
    <sheetView workbookViewId="0">
      <selection activeCell="F24" sqref="F24"/>
    </sheetView>
  </sheetViews>
  <sheetFormatPr defaultColWidth="8.85546875" defaultRowHeight="15" x14ac:dyDescent="0.25"/>
  <cols>
    <col min="1" max="1" width="15.7109375" customWidth="1"/>
    <col min="2" max="2" width="19.140625" customWidth="1"/>
    <col min="4" max="4" width="36.7109375" customWidth="1"/>
    <col min="5" max="6" width="8.85546875" style="129"/>
    <col min="7" max="7" width="11.140625" customWidth="1"/>
  </cols>
  <sheetData>
    <row r="1" spans="1:7" x14ac:dyDescent="0.25">
      <c r="A1" s="6" t="s">
        <v>925</v>
      </c>
      <c r="B1" s="2"/>
      <c r="C1" s="74"/>
      <c r="D1" s="74"/>
      <c r="E1" s="122"/>
      <c r="F1" s="122"/>
      <c r="G1" s="74"/>
    </row>
    <row r="2" spans="1:7" ht="30" x14ac:dyDescent="0.25">
      <c r="A2" s="107" t="s">
        <v>64</v>
      </c>
      <c r="B2" s="107" t="s">
        <v>54</v>
      </c>
      <c r="C2" s="108" t="s">
        <v>55</v>
      </c>
      <c r="D2" s="107" t="s">
        <v>94</v>
      </c>
      <c r="E2" s="123" t="s">
        <v>56</v>
      </c>
      <c r="F2" s="123" t="s">
        <v>57</v>
      </c>
      <c r="G2" s="107" t="s">
        <v>58</v>
      </c>
    </row>
    <row r="3" spans="1:7" x14ac:dyDescent="0.25">
      <c r="A3" s="169" t="s">
        <v>67</v>
      </c>
      <c r="B3" s="109" t="s">
        <v>60</v>
      </c>
      <c r="C3" s="110">
        <v>5</v>
      </c>
      <c r="D3" s="168" t="s">
        <v>802</v>
      </c>
      <c r="E3" s="124">
        <v>-0.2377116</v>
      </c>
      <c r="F3" s="124">
        <v>4.1490340000000001E-2</v>
      </c>
      <c r="G3" s="97">
        <v>4.5952359999999999E-3</v>
      </c>
    </row>
    <row r="4" spans="1:7" x14ac:dyDescent="0.25">
      <c r="A4" s="166"/>
      <c r="B4" s="111" t="s">
        <v>61</v>
      </c>
      <c r="C4" s="118">
        <v>5</v>
      </c>
      <c r="D4" s="164"/>
      <c r="E4" s="125">
        <v>-0.18808</v>
      </c>
      <c r="F4" s="125">
        <v>5.4140000000000001E-2</v>
      </c>
      <c r="G4" s="4">
        <v>5.1223100000000004E-4</v>
      </c>
    </row>
    <row r="5" spans="1:7" x14ac:dyDescent="0.25">
      <c r="A5" s="166"/>
      <c r="B5" s="111" t="s">
        <v>62</v>
      </c>
      <c r="C5" s="118">
        <v>5</v>
      </c>
      <c r="D5" s="164"/>
      <c r="E5" s="125">
        <v>-0.21895229999999999</v>
      </c>
      <c r="F5" s="125">
        <v>3.4236750000000003E-2</v>
      </c>
      <c r="G5" s="4">
        <v>1.6029379999999999E-10</v>
      </c>
    </row>
    <row r="6" spans="1:7" x14ac:dyDescent="0.25">
      <c r="A6" s="166"/>
      <c r="B6" s="113" t="s">
        <v>91</v>
      </c>
      <c r="C6" s="118">
        <v>5</v>
      </c>
      <c r="D6" s="164"/>
      <c r="E6" s="125">
        <v>-0.2224035</v>
      </c>
      <c r="F6" s="125">
        <v>2.0340549999999999E-2</v>
      </c>
      <c r="G6" s="4">
        <v>7.9279370000000003E-28</v>
      </c>
    </row>
    <row r="7" spans="1:7" x14ac:dyDescent="0.25">
      <c r="A7" s="167"/>
      <c r="B7" s="114" t="s">
        <v>63</v>
      </c>
      <c r="C7" s="115">
        <v>5</v>
      </c>
      <c r="D7" s="156"/>
      <c r="E7" s="125">
        <v>-0.65335209999999999</v>
      </c>
      <c r="F7" s="125">
        <v>7.3593060000000002E-2</v>
      </c>
      <c r="G7" s="4">
        <v>3.013356E-3</v>
      </c>
    </row>
    <row r="8" spans="1:7" x14ac:dyDescent="0.25">
      <c r="A8" s="166" t="s">
        <v>68</v>
      </c>
      <c r="B8" s="116" t="s">
        <v>60</v>
      </c>
      <c r="C8" s="117">
        <v>5</v>
      </c>
      <c r="D8" s="168" t="s">
        <v>803</v>
      </c>
      <c r="E8" s="126">
        <v>-0.2540288</v>
      </c>
      <c r="F8" s="126">
        <v>3.2437479999999998E-2</v>
      </c>
      <c r="G8" s="96">
        <v>1.435539E-3</v>
      </c>
    </row>
    <row r="9" spans="1:7" x14ac:dyDescent="0.25">
      <c r="A9" s="166"/>
      <c r="B9" s="111" t="s">
        <v>61</v>
      </c>
      <c r="C9" s="112">
        <v>5</v>
      </c>
      <c r="D9" s="164"/>
      <c r="E9" s="127">
        <v>-0.2094</v>
      </c>
      <c r="F9" s="127">
        <v>3.6429999999999997E-2</v>
      </c>
      <c r="G9" s="66">
        <v>9.0276700000000005E-9</v>
      </c>
    </row>
    <row r="10" spans="1:7" x14ac:dyDescent="0.25">
      <c r="A10" s="166"/>
      <c r="B10" s="111" t="s">
        <v>62</v>
      </c>
      <c r="C10" s="112">
        <v>5</v>
      </c>
      <c r="D10" s="164"/>
      <c r="E10" s="127">
        <v>-0.29132000000000002</v>
      </c>
      <c r="F10" s="127">
        <v>3.0259999999999999E-2</v>
      </c>
      <c r="G10" s="66">
        <v>6.2099999999999999E-22</v>
      </c>
    </row>
    <row r="11" spans="1:7" x14ac:dyDescent="0.25">
      <c r="A11" s="166"/>
      <c r="B11" s="113" t="s">
        <v>91</v>
      </c>
      <c r="C11" s="112">
        <v>5</v>
      </c>
      <c r="D11" s="164"/>
      <c r="E11" s="127">
        <v>-0.43031000000000003</v>
      </c>
      <c r="F11" s="127">
        <v>1.9369999999999998E-2</v>
      </c>
      <c r="G11" s="66">
        <v>2.3699999999999998E-109</v>
      </c>
    </row>
    <row r="12" spans="1:7" x14ac:dyDescent="0.25">
      <c r="A12" s="167"/>
      <c r="B12" s="114" t="s">
        <v>63</v>
      </c>
      <c r="C12" s="115">
        <v>5</v>
      </c>
      <c r="D12" s="156"/>
      <c r="E12" s="128">
        <v>0.39927000000000001</v>
      </c>
      <c r="F12" s="128">
        <v>0.50355000000000005</v>
      </c>
      <c r="G12" s="35">
        <v>0.46400000000000002</v>
      </c>
    </row>
    <row r="13" spans="1:7" x14ac:dyDescent="0.25">
      <c r="A13" s="166" t="s">
        <v>10</v>
      </c>
      <c r="B13" s="116" t="s">
        <v>60</v>
      </c>
      <c r="C13" s="117">
        <v>3</v>
      </c>
      <c r="D13" s="168" t="s">
        <v>97</v>
      </c>
      <c r="E13" s="124">
        <v>0.17675370000000001</v>
      </c>
      <c r="F13" s="124">
        <v>3.1807349999999998E-2</v>
      </c>
      <c r="G13" s="97">
        <v>3.089041E-2</v>
      </c>
    </row>
    <row r="14" spans="1:7" x14ac:dyDescent="0.25">
      <c r="A14" s="166"/>
      <c r="B14" s="111" t="s">
        <v>61</v>
      </c>
      <c r="C14" s="112">
        <v>3</v>
      </c>
      <c r="D14" s="164"/>
      <c r="E14" s="125">
        <v>0.18135000000000001</v>
      </c>
      <c r="F14" s="125">
        <v>3.168E-2</v>
      </c>
      <c r="G14" s="4">
        <v>1.0360999999999999E-8</v>
      </c>
    </row>
    <row r="15" spans="1:7" x14ac:dyDescent="0.25">
      <c r="A15" s="166"/>
      <c r="B15" s="111" t="s">
        <v>62</v>
      </c>
      <c r="C15" s="112">
        <v>3</v>
      </c>
      <c r="D15" s="164"/>
      <c r="E15" s="125">
        <v>0.17059879999999999</v>
      </c>
      <c r="F15" s="125">
        <v>3.1161100000000001E-2</v>
      </c>
      <c r="G15" s="4">
        <v>4.3816159999999998E-8</v>
      </c>
    </row>
    <row r="16" spans="1:7" x14ac:dyDescent="0.25">
      <c r="A16" s="166"/>
      <c r="B16" s="113" t="s">
        <v>91</v>
      </c>
      <c r="C16" s="112">
        <v>3</v>
      </c>
      <c r="D16" s="164"/>
      <c r="E16" s="125">
        <v>0.15122620000000001</v>
      </c>
      <c r="F16" s="125">
        <v>2.6058410000000001E-2</v>
      </c>
      <c r="G16" s="4">
        <v>6.5000989999999996E-9</v>
      </c>
    </row>
    <row r="17" spans="1:7" x14ac:dyDescent="0.25">
      <c r="A17" s="167"/>
      <c r="B17" s="114" t="s">
        <v>63</v>
      </c>
      <c r="C17" s="115">
        <v>3</v>
      </c>
      <c r="D17" s="156"/>
      <c r="E17" s="125">
        <v>0.43429909999999999</v>
      </c>
      <c r="F17" s="125">
        <v>0.10512562</v>
      </c>
      <c r="G17" s="4">
        <v>0.15119089999999999</v>
      </c>
    </row>
    <row r="18" spans="1:7" x14ac:dyDescent="0.25">
      <c r="A18" s="166" t="s">
        <v>11</v>
      </c>
      <c r="B18" s="116" t="s">
        <v>60</v>
      </c>
      <c r="C18" s="117">
        <v>3</v>
      </c>
      <c r="D18" s="168" t="s">
        <v>98</v>
      </c>
      <c r="E18" s="126">
        <v>0.15448390000000001</v>
      </c>
      <c r="F18" s="126">
        <v>3.1871730000000001E-2</v>
      </c>
      <c r="G18" s="96">
        <v>4.0026140000000002E-2</v>
      </c>
    </row>
    <row r="19" spans="1:7" x14ac:dyDescent="0.25">
      <c r="A19" s="166"/>
      <c r="B19" s="111" t="s">
        <v>61</v>
      </c>
      <c r="C19" s="112">
        <v>3</v>
      </c>
      <c r="D19" s="164"/>
      <c r="E19" s="127">
        <v>0.16516</v>
      </c>
      <c r="F19" s="127">
        <v>3.3340000000000002E-2</v>
      </c>
      <c r="G19" s="66">
        <v>7.2785899999999998E-7</v>
      </c>
    </row>
    <row r="20" spans="1:7" x14ac:dyDescent="0.25">
      <c r="A20" s="166"/>
      <c r="B20" s="111" t="s">
        <v>62</v>
      </c>
      <c r="C20" s="112">
        <v>3</v>
      </c>
      <c r="D20" s="164"/>
      <c r="E20" s="127">
        <v>0.14491799999999999</v>
      </c>
      <c r="F20" s="127">
        <v>3.2079679999999999E-2</v>
      </c>
      <c r="G20" s="66">
        <v>6.2592199999999998E-6</v>
      </c>
    </row>
    <row r="21" spans="1:7" x14ac:dyDescent="0.25">
      <c r="A21" s="166"/>
      <c r="B21" s="113" t="s">
        <v>91</v>
      </c>
      <c r="C21" s="112">
        <v>3</v>
      </c>
      <c r="D21" s="164"/>
      <c r="E21" s="127">
        <v>0.11550290000000001</v>
      </c>
      <c r="F21" s="127">
        <v>2.75743E-2</v>
      </c>
      <c r="G21" s="66">
        <v>2.804461E-5</v>
      </c>
    </row>
    <row r="22" spans="1:7" x14ac:dyDescent="0.25">
      <c r="A22" s="167"/>
      <c r="B22" s="114" t="s">
        <v>63</v>
      </c>
      <c r="C22" s="115">
        <v>3</v>
      </c>
      <c r="D22" s="156"/>
      <c r="E22" s="128">
        <v>0.59040269999999995</v>
      </c>
      <c r="F22" s="128">
        <v>0.16816951999999999</v>
      </c>
      <c r="G22" s="35">
        <v>0.1766556</v>
      </c>
    </row>
  </sheetData>
  <mergeCells count="8">
    <mergeCell ref="A18:A22"/>
    <mergeCell ref="D18:D22"/>
    <mergeCell ref="A3:A7"/>
    <mergeCell ref="D3:D7"/>
    <mergeCell ref="A8:A12"/>
    <mergeCell ref="D8:D12"/>
    <mergeCell ref="A13:A17"/>
    <mergeCell ref="D13:D1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OC</vt:lpstr>
      <vt:lpstr>ST1_Confounders</vt:lpstr>
      <vt:lpstr>ST2_eGFR_BUN_assoc</vt:lpstr>
      <vt:lpstr>ST3_Steiger_res</vt:lpstr>
      <vt:lpstr>ST4_BUN_eGFR_assoc</vt:lpstr>
      <vt:lpstr>ST5_SNP_selection</vt:lpstr>
      <vt:lpstr>ST6_UKB-ICBP</vt:lpstr>
      <vt:lpstr>ST7_UKB</vt:lpstr>
      <vt:lpstr>ST8_Cystatin 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, Adrienne</dc:creator>
  <cp:lastModifiedBy>Zhi Yu</cp:lastModifiedBy>
  <cp:lastPrinted>2019-07-25T20:48:07Z</cp:lastPrinted>
  <dcterms:created xsi:type="dcterms:W3CDTF">2019-07-25T18:39:00Z</dcterms:created>
  <dcterms:modified xsi:type="dcterms:W3CDTF">2019-11-23T16:46:56Z</dcterms:modified>
</cp:coreProperties>
</file>